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Data File 2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8" uniqueCount="663">
  <si>
    <t xml:space="preserve">Additional Data File 2: Cm/CA peptide ratios of leishmania conditioned medium proteins.</t>
  </si>
  <si>
    <t xml:space="preserve">GeneDB Accession No.</t>
  </si>
  <si>
    <t xml:space="preserve">Protein Identification</t>
  </si>
  <si>
    <t xml:space="preserve">  Mean Ln Transformed  Cm/CA ratio  Exp. 1</t>
  </si>
  <si>
    <t xml:space="preserve">Relative peptide ratio SD Exp. 1</t>
  </si>
  <si>
    <t xml:space="preserve">  Mean Ln Transformed  Cm/CA ratio  Exp. 2</t>
  </si>
  <si>
    <t xml:space="preserve">Relative peptide ratio SD Exp. 2</t>
  </si>
  <si>
    <t xml:space="preserve">  Mean Ln Transformed  Cm/CA ratio  Exp. 3</t>
  </si>
  <si>
    <t xml:space="preserve">Relative peptide ratio SD Exp. 3</t>
  </si>
  <si>
    <t xml:space="preserve">  Mean Ln Transformed  Cm/CA ratio  Exp. 4</t>
  </si>
  <si>
    <t xml:space="preserve">Relative peptide ratio SD Exp. 4</t>
  </si>
  <si>
    <t xml:space="preserve">Mean Ln Tranformed Cm/CA values</t>
  </si>
  <si>
    <t xml:space="preserve">LmjF14.1360</t>
  </si>
  <si>
    <t xml:space="preserve">myo-inositol-1-phosphate synthase</t>
  </si>
  <si>
    <t xml:space="preserve">LmjF23.0200</t>
  </si>
  <si>
    <t xml:space="preserve">endoribonuclease L-PSP (pb5), putative</t>
  </si>
  <si>
    <t xml:space="preserve">LmjF15.1203</t>
  </si>
  <si>
    <t xml:space="preserve">60S acidic ribosomal protein P2</t>
  </si>
  <si>
    <t xml:space="preserve">LmjF35.2420</t>
  </si>
  <si>
    <t xml:space="preserve">phosphoinositide-binding protein, putative</t>
  </si>
  <si>
    <t xml:space="preserve">LmjF16.0140</t>
  </si>
  <si>
    <t xml:space="preserve">eukaryotic translation initiation factor 1A, putative</t>
  </si>
  <si>
    <t xml:space="preserve">LmjF32.2180</t>
  </si>
  <si>
    <t xml:space="preserve">hypothetical protein, conserved</t>
  </si>
  <si>
    <t xml:space="preserve">LmjF11.0630</t>
  </si>
  <si>
    <t xml:space="preserve">aminopeptidase, putative,metallo-peptidase, Clan MF, Family M17</t>
  </si>
  <si>
    <t xml:space="preserve">LmjF35.3340</t>
  </si>
  <si>
    <t xml:space="preserve">6-phosphogluconate dehydrogenase, decarboxylating, putative</t>
  </si>
  <si>
    <t xml:space="preserve">LmjF04.0310</t>
  </si>
  <si>
    <t xml:space="preserve">beta-fructofuranosidase, putative</t>
  </si>
  <si>
    <t xml:space="preserve">LmjF36.3840</t>
  </si>
  <si>
    <t xml:space="preserve">glycyl tRNA synthetase, putative</t>
  </si>
  <si>
    <t xml:space="preserve">LmjF36.5620</t>
  </si>
  <si>
    <t xml:space="preserve">isoleucyl-tRNA synthetase, putative</t>
  </si>
  <si>
    <t xml:space="preserve">LmjF29.0510</t>
  </si>
  <si>
    <t xml:space="preserve">cofilin-like protein</t>
  </si>
  <si>
    <t xml:space="preserve">LmjF34.3500</t>
  </si>
  <si>
    <t xml:space="preserve">ruvb-like 1 DNA helicase, putative</t>
  </si>
  <si>
    <t xml:space="preserve">LmjF33.2740</t>
  </si>
  <si>
    <t xml:space="preserve">translation initiation factor if-2, putative</t>
  </si>
  <si>
    <t xml:space="preserve">LmjF24.2210</t>
  </si>
  <si>
    <t xml:space="preserve">60S ribosomal protein L12, putative</t>
  </si>
  <si>
    <t xml:space="preserve">LmjF36.6910</t>
  </si>
  <si>
    <t xml:space="preserve">chaperonin, putative,T-complex protein 1 (theta subunit), putative</t>
  </si>
  <si>
    <t xml:space="preserve">LmjF01.0770</t>
  </si>
  <si>
    <t xml:space="preserve">eukaryotic initiation factor 4a, putative</t>
  </si>
  <si>
    <t xml:space="preserve">LmjF36.1960</t>
  </si>
  <si>
    <t xml:space="preserve">phosphomannomutase, putative</t>
  </si>
  <si>
    <t xml:space="preserve">LmjF34.2610</t>
  </si>
  <si>
    <t xml:space="preserve">ATP-dependent DNA helicase, putative,ruvb DNA helicase-like protein, putative</t>
  </si>
  <si>
    <t xml:space="preserve">LmjF29.1240</t>
  </si>
  <si>
    <t xml:space="preserve">hypothetical protein, unknown function</t>
  </si>
  <si>
    <t xml:space="preserve">LmjF30.0460</t>
  </si>
  <si>
    <t xml:space="preserve">aspartyl-tRNA synthetase, putative</t>
  </si>
  <si>
    <t xml:space="preserve">LmjF32.2950</t>
  </si>
  <si>
    <t xml:space="preserve">nucleoside diphosphate kinase b</t>
  </si>
  <si>
    <t xml:space="preserve">LmjF34.1520</t>
  </si>
  <si>
    <t xml:space="preserve">LmjF12.0530</t>
  </si>
  <si>
    <t xml:space="preserve">glucose-6-phosphate isomerase</t>
  </si>
  <si>
    <t xml:space="preserve">LmjF09.0100</t>
  </si>
  <si>
    <t xml:space="preserve">hypothetical protein, conserved,calmodulin-like protein containing EF hand domain</t>
  </si>
  <si>
    <t xml:space="preserve">LmjF33.1380</t>
  </si>
  <si>
    <t xml:space="preserve">mitogen activated protein kinase, putative,map kinase, putative</t>
  </si>
  <si>
    <t xml:space="preserve">LmjF22.0470</t>
  </si>
  <si>
    <t xml:space="preserve">LmjF28.1730</t>
  </si>
  <si>
    <t xml:space="preserve">proteasome regulatory non-ATP-ase subunit 2, putative</t>
  </si>
  <si>
    <t xml:space="preserve">LmjF13.0570</t>
  </si>
  <si>
    <t xml:space="preserve">40S ribosomal protein S12, putative</t>
  </si>
  <si>
    <t xml:space="preserve">LmjF32.0630</t>
  </si>
  <si>
    <t xml:space="preserve">LmjF22.0300</t>
  </si>
  <si>
    <t xml:space="preserve">LmjF36.0180</t>
  </si>
  <si>
    <t xml:space="preserve">elongation factor 2</t>
  </si>
  <si>
    <t xml:space="preserve">LmjF34.1040</t>
  </si>
  <si>
    <t xml:space="preserve">uracil phosphoribosyltransferase, putative</t>
  </si>
  <si>
    <t xml:space="preserve">LmjF13.1580</t>
  </si>
  <si>
    <t xml:space="preserve">ubiquitin-conjugating enzyme-like protein</t>
  </si>
  <si>
    <t xml:space="preserve">LmjF09.0770</t>
  </si>
  <si>
    <t xml:space="preserve">oligopeptidase b,serine peptidase, clan SC, family S9A-like protein</t>
  </si>
  <si>
    <t xml:space="preserve">LmjF29.2340</t>
  </si>
  <si>
    <t xml:space="preserve">LmjF34.2820</t>
  </si>
  <si>
    <t xml:space="preserve">regulatory subunit of protein kinase a-like protein</t>
  </si>
  <si>
    <t xml:space="preserve">LmjF32.1820</t>
  </si>
  <si>
    <t xml:space="preserve">iron superoxide dismutase, putative</t>
  </si>
  <si>
    <t xml:space="preserve">LmjF07.0870</t>
  </si>
  <si>
    <t xml:space="preserve">splicing factor ptsr1-like protein</t>
  </si>
  <si>
    <t xml:space="preserve">LmjF28.2740</t>
  </si>
  <si>
    <t xml:space="preserve">activated protein kinase c receptor (LACK),guanine nucleotide-binding protein beta subunit-like protein</t>
  </si>
  <si>
    <t xml:space="preserve">LmjF35.3230</t>
  </si>
  <si>
    <t xml:space="preserve">cystathione gamma lyase, putative</t>
  </si>
  <si>
    <t xml:space="preserve">LmjF27.0760</t>
  </si>
  <si>
    <t xml:space="preserve">small GTP-binding protein Rab1, putative</t>
  </si>
  <si>
    <t xml:space="preserve">LmjF25.0750</t>
  </si>
  <si>
    <t xml:space="preserve">protein phosphatase, putative</t>
  </si>
  <si>
    <t xml:space="preserve">LmjF25.1610</t>
  </si>
  <si>
    <t xml:space="preserve">LmjF18.1370</t>
  </si>
  <si>
    <t xml:space="preserve">heat shock protein, putative</t>
  </si>
  <si>
    <t xml:space="preserve">LmjF35.0820</t>
  </si>
  <si>
    <t xml:space="preserve">aspartate aminotransferase, putative</t>
  </si>
  <si>
    <t xml:space="preserve">LmjF36.1370</t>
  </si>
  <si>
    <t xml:space="preserve">Transitional endoplasmic reticulum ATPase, putative,valosin-containing protein homolog</t>
  </si>
  <si>
    <t xml:space="preserve">LmjF33.1750</t>
  </si>
  <si>
    <t xml:space="preserve">macrophage migration inhibitory factor-like protein</t>
  </si>
  <si>
    <t xml:space="preserve">LmjF28.2860</t>
  </si>
  <si>
    <t xml:space="preserve">cytosolic malate dehydrogenase, putative</t>
  </si>
  <si>
    <t xml:space="preserve">LmjF36.5150</t>
  </si>
  <si>
    <t xml:space="preserve">LmjF24.2060</t>
  </si>
  <si>
    <t xml:space="preserve">transketolase, putative</t>
  </si>
  <si>
    <t xml:space="preserve">LmjF36.0740</t>
  </si>
  <si>
    <t xml:space="preserve">LmjF33.2550</t>
  </si>
  <si>
    <t xml:space="preserve">isocitrate dehydrogenase, putative</t>
  </si>
  <si>
    <t xml:space="preserve">LmjF15.1450</t>
  </si>
  <si>
    <t xml:space="preserve">proliferative cell nuclear antigen (PCNA), putative</t>
  </si>
  <si>
    <t xml:space="preserve">LmjF25.2020</t>
  </si>
  <si>
    <t xml:space="preserve">LmjF36.0070</t>
  </si>
  <si>
    <t xml:space="preserve">stress-inducible protein STI1 homolog</t>
  </si>
  <si>
    <t xml:space="preserve">LmjF13.0090</t>
  </si>
  <si>
    <t xml:space="preserve">carboxypeptidase, putative,metallo-peptidase, Clan MA(E), family 32</t>
  </si>
  <si>
    <t xml:space="preserve">LmjF09.0970</t>
  </si>
  <si>
    <t xml:space="preserve">elongation factor-1 gamma</t>
  </si>
  <si>
    <t xml:space="preserve">LmjF36.3780</t>
  </si>
  <si>
    <t xml:space="preserve">LmjF28.2770</t>
  </si>
  <si>
    <t xml:space="preserve">heat-shock protein hsp70, putative</t>
  </si>
  <si>
    <t xml:space="preserve">LmjF35.3860</t>
  </si>
  <si>
    <t xml:space="preserve">t-complex protein 1, eta subunit, putative</t>
  </si>
  <si>
    <t xml:space="preserve">LmjF36.1430</t>
  </si>
  <si>
    <t xml:space="preserve">translation elongation factor 1-beta, putative</t>
  </si>
  <si>
    <t xml:space="preserve">LmjF26.1570</t>
  </si>
  <si>
    <t xml:space="preserve">thimet oligopeptidase, putative,metallo-peptidase, Clan MA(E), Family M3</t>
  </si>
  <si>
    <t xml:space="preserve">LmjF30.3090</t>
  </si>
  <si>
    <t xml:space="preserve">LmjF32.1730</t>
  </si>
  <si>
    <t xml:space="preserve">coatomer epsilon subunit, putative</t>
  </si>
  <si>
    <t xml:space="preserve">LmjF35.1010</t>
  </si>
  <si>
    <t xml:space="preserve">casein kinase, putative</t>
  </si>
  <si>
    <t xml:space="preserve">LmjF05.0960</t>
  </si>
  <si>
    <t xml:space="preserve">dipeptidyl-peptidase III, putative,metallo-peptidase, Clan M-, Family M49</t>
  </si>
  <si>
    <t xml:space="preserve">LmjF35.0400</t>
  </si>
  <si>
    <t xml:space="preserve">40S ribosomal protein S3a, putative</t>
  </si>
  <si>
    <t xml:space="preserve">LmjF12.0250</t>
  </si>
  <si>
    <t xml:space="preserve">cysteinyl-tRNA synthetase, putative</t>
  </si>
  <si>
    <t xml:space="preserve">LmjF14.1320</t>
  </si>
  <si>
    <t xml:space="preserve">serine hydroxymethyltransferase, putative</t>
  </si>
  <si>
    <t xml:space="preserve">LmjF21.1090</t>
  </si>
  <si>
    <t xml:space="preserve">t-complex protein 1, delta subunit, putative</t>
  </si>
  <si>
    <t xml:space="preserve">LmjF25.0720</t>
  </si>
  <si>
    <t xml:space="preserve">eukaryotic initiation factor 5a, putative</t>
  </si>
  <si>
    <t xml:space="preserve">LmjF15.1190</t>
  </si>
  <si>
    <t xml:space="preserve">LmjF14.1160</t>
  </si>
  <si>
    <t xml:space="preserve">enolase</t>
  </si>
  <si>
    <t xml:space="preserve">LmjF19.0160</t>
  </si>
  <si>
    <t xml:space="preserve">aminopeptidase, putative,metallo-peptidase, Clan MG, Family M24</t>
  </si>
  <si>
    <t xml:space="preserve">LmjF35.0370</t>
  </si>
  <si>
    <t xml:space="preserve">ATP-dependent DEAD-box RNA helicase, putative</t>
  </si>
  <si>
    <t xml:space="preserve">LmjF36.2030</t>
  </si>
  <si>
    <t xml:space="preserve">chaperonin Hsp60, mitochondrial precursor</t>
  </si>
  <si>
    <t xml:space="preserve">LmjF21.1830</t>
  </si>
  <si>
    <t xml:space="preserve">proteasome alpha 5 subunit, putative,20S proteasome subunit alpha 5, putative</t>
  </si>
  <si>
    <t xml:space="preserve">LmjF28.2310</t>
  </si>
  <si>
    <t xml:space="preserve">eukaryotic translation initiation factor, putative</t>
  </si>
  <si>
    <t xml:space="preserve">LmjF23.1220</t>
  </si>
  <si>
    <t xml:space="preserve">t-complex protein 1, gamma subunit, putative</t>
  </si>
  <si>
    <t xml:space="preserve">LmjF16.1425</t>
  </si>
  <si>
    <t xml:space="preserve">paraflagellar rod protein 2C</t>
  </si>
  <si>
    <t xml:space="preserve">LmjF35.1220</t>
  </si>
  <si>
    <t xml:space="preserve">short chain dehydrogenase, putative</t>
  </si>
  <si>
    <t xml:space="preserve">LmjF05.0350</t>
  </si>
  <si>
    <t xml:space="preserve">trypanothione reductase</t>
  </si>
  <si>
    <t xml:space="preserve">LmjF36.2020</t>
  </si>
  <si>
    <t xml:space="preserve">LmjF36.1630</t>
  </si>
  <si>
    <t xml:space="preserve">clathrin heavy chain, putative</t>
  </si>
  <si>
    <t xml:space="preserve">LmjF23.1580</t>
  </si>
  <si>
    <t xml:space="preserve">LmjF03.0690</t>
  </si>
  <si>
    <t xml:space="preserve">LmjF04.0470</t>
  </si>
  <si>
    <t xml:space="preserve">60S ribosomal protein L11 (L5, L16)</t>
  </si>
  <si>
    <t xml:space="preserve">LmjF21.0760</t>
  </si>
  <si>
    <t xml:space="preserve">proteasome regulatory non-ATP-ase subunit 5, putative,19S proteasome regulatory subunit</t>
  </si>
  <si>
    <t xml:space="preserve">LmjF23.0110</t>
  </si>
  <si>
    <t xml:space="preserve">mannose-1-phosphate guanyltransferase</t>
  </si>
  <si>
    <t xml:space="preserve">LmjF14.0850</t>
  </si>
  <si>
    <t xml:space="preserve">calpain-like cysteine peptidase, putative,cysteine peptidase, Clan CA, family C2, putative</t>
  </si>
  <si>
    <t xml:space="preserve">LmjF17.1290</t>
  </si>
  <si>
    <t xml:space="preserve">translation initiation factor, putative</t>
  </si>
  <si>
    <t xml:space="preserve">LmjF16.0540</t>
  </si>
  <si>
    <t xml:space="preserve">aspartate carbamoyltransferase, putative</t>
  </si>
  <si>
    <t xml:space="preserve">LmjF35.1410</t>
  </si>
  <si>
    <t xml:space="preserve">threonyl-tRNA synthetase, putative</t>
  </si>
  <si>
    <t xml:space="preserve">LmjF30.2740</t>
  </si>
  <si>
    <t xml:space="preserve">TPR domain protein, conserved</t>
  </si>
  <si>
    <t xml:space="preserve">LmjF23.0270</t>
  </si>
  <si>
    <t xml:space="preserve">pteridine reductase 1</t>
  </si>
  <si>
    <t xml:space="preserve">LmjF32.0080</t>
  </si>
  <si>
    <t xml:space="preserve">N-myristoyl transferase, putative</t>
  </si>
  <si>
    <t xml:space="preserve">LmjF11.0820</t>
  </si>
  <si>
    <t xml:space="preserve">LmjF03.0520</t>
  </si>
  <si>
    <t xml:space="preserve">LmjF36.6650</t>
  </si>
  <si>
    <t xml:space="preserve">2,3-bisphosphoglycerate-independent phosphoglycerate mutase,2,3-bisphosphoglycerate-independentphosphoglyce ra temutase</t>
  </si>
  <si>
    <t xml:space="preserve">LmjF23.1480</t>
  </si>
  <si>
    <t xml:space="preserve">LmjF10.0070</t>
  </si>
  <si>
    <t xml:space="preserve">ribosomal protein l35a, putative</t>
  </si>
  <si>
    <t xml:space="preserve">LmjF27.2000</t>
  </si>
  <si>
    <t xml:space="preserve">LmjF26.0810</t>
  </si>
  <si>
    <t xml:space="preserve">glutathione peroxidase-like protein, putative</t>
  </si>
  <si>
    <t xml:space="preserve">LmjF27.0190</t>
  </si>
  <si>
    <t xml:space="preserve">proteasome alpha 7 subunit, putative</t>
  </si>
  <si>
    <t xml:space="preserve">LmjF31.1070</t>
  </si>
  <si>
    <t xml:space="preserve">biotin/lipoate protein ligase-like protein</t>
  </si>
  <si>
    <t xml:space="preserve">LmjF35.3100</t>
  </si>
  <si>
    <t xml:space="preserve">ATP-dependent RNA helicase, putative</t>
  </si>
  <si>
    <t xml:space="preserve">LmjF28.1820</t>
  </si>
  <si>
    <t xml:space="preserve">replication factor A, 51kDa subunit, putative</t>
  </si>
  <si>
    <t xml:space="preserve">LmjF21.0540</t>
  </si>
  <si>
    <t xml:space="preserve">la RNA binding protein, putative</t>
  </si>
  <si>
    <t xml:space="preserve">LmjF35.2200</t>
  </si>
  <si>
    <t xml:space="preserve">RNA-binding protein, putative</t>
  </si>
  <si>
    <t xml:space="preserve">LmjF24.1500</t>
  </si>
  <si>
    <t xml:space="preserve">IgE-dependent histamine-releasing factor, putative</t>
  </si>
  <si>
    <t xml:space="preserve">LmjF26.1380</t>
  </si>
  <si>
    <t xml:space="preserve">prefoldin-like protein</t>
  </si>
  <si>
    <t xml:space="preserve">LmjF26.1240</t>
  </si>
  <si>
    <t xml:space="preserve">heat shock protein 70-related protein</t>
  </si>
  <si>
    <t xml:space="preserve">LmjF26.2280</t>
  </si>
  <si>
    <t xml:space="preserve">nitrilase, putative</t>
  </si>
  <si>
    <t xml:space="preserve">LmjF31.1890</t>
  </si>
  <si>
    <t xml:space="preserve">peptidase m20/m25/m40 family-like protein</t>
  </si>
  <si>
    <t xml:space="preserve">LmjF06.0140</t>
  </si>
  <si>
    <t xml:space="preserve">proteasome beta 6 subunit, putative,20S proteasome beta 6 subunit, putative</t>
  </si>
  <si>
    <t xml:space="preserve">LmjF21.1760</t>
  </si>
  <si>
    <t xml:space="preserve">centromere/microtubule binding protein cbf5, putative</t>
  </si>
  <si>
    <t xml:space="preserve">LmjF18.0700</t>
  </si>
  <si>
    <t xml:space="preserve">LmjF11.1170</t>
  </si>
  <si>
    <t xml:space="preserve">eukaryotic release factor 3, putative</t>
  </si>
  <si>
    <t xml:space="preserve">LmjF27.1310</t>
  </si>
  <si>
    <t xml:space="preserve">arginyl-tRNA synthetase, putative</t>
  </si>
  <si>
    <t xml:space="preserve">LmjF21.0800</t>
  </si>
  <si>
    <t xml:space="preserve">LmjF34.0650</t>
  </si>
  <si>
    <t xml:space="preserve">proteasome regulatory non-ATP-ase subunit 11, putative,19S proteasome regulatory subunit, Metallo-peptidase, Clan MP, Family M67</t>
  </si>
  <si>
    <t xml:space="preserve">LmjF35.0750</t>
  </si>
  <si>
    <t xml:space="preserve">proteasome activator protein pa26, putative</t>
  </si>
  <si>
    <t xml:space="preserve">LmjF21.0430</t>
  </si>
  <si>
    <t xml:space="preserve">LmjF35.2350</t>
  </si>
  <si>
    <t xml:space="preserve">aminopeptidase P, putative,metallo-peptidase, Clan MG, Family M24</t>
  </si>
  <si>
    <t xml:space="preserve">LmjF02.0370</t>
  </si>
  <si>
    <t xml:space="preserve">proteasome regulatory non-ATPase subunit 6, putative</t>
  </si>
  <si>
    <t xml:space="preserve">LmjF36.5100</t>
  </si>
  <si>
    <t xml:space="preserve">LmjF04.0960</t>
  </si>
  <si>
    <t xml:space="preserve">adenylate kinase, putative</t>
  </si>
  <si>
    <t xml:space="preserve">LmjF22.1540</t>
  </si>
  <si>
    <t xml:space="preserve">alanyl-tRNA synthetase, putative</t>
  </si>
  <si>
    <t xml:space="preserve">LmjF06.0370</t>
  </si>
  <si>
    <t xml:space="preserve">glutamine synthetase, putative</t>
  </si>
  <si>
    <t xml:space="preserve">LmjF31.2150</t>
  </si>
  <si>
    <t xml:space="preserve">prostaglandin f2-alpha synthase</t>
  </si>
  <si>
    <t xml:space="preserve">LmjF34.2580</t>
  </si>
  <si>
    <t xml:space="preserve">LmjF27.1260</t>
  </si>
  <si>
    <t xml:space="preserve">T-complex protein 1, beta subunit, putative</t>
  </si>
  <si>
    <t xml:space="preserve">LmjF13.0450</t>
  </si>
  <si>
    <t xml:space="preserve">LmjF07.0640</t>
  </si>
  <si>
    <t xml:space="preserve">LmjF30.3240</t>
  </si>
  <si>
    <t xml:space="preserve">glutamyl-tRNA synthetase, putative</t>
  </si>
  <si>
    <t xml:space="preserve">LmjF13.1220</t>
  </si>
  <si>
    <t xml:space="preserve">40S ribosomal protein S4, putative</t>
  </si>
  <si>
    <t xml:space="preserve">LmjF21.0810</t>
  </si>
  <si>
    <t xml:space="preserve">methionyl-tRNA synthetase, putative</t>
  </si>
  <si>
    <t xml:space="preserve">LmjF36.3210</t>
  </si>
  <si>
    <t xml:space="preserve">14-3-3 protein-like protein</t>
  </si>
  <si>
    <t xml:space="preserve">LmjF17.0010</t>
  </si>
  <si>
    <t xml:space="preserve">LmjF33.2540</t>
  </si>
  <si>
    <t xml:space="preserve">carboxypeptidase, putative,metallo-peptidase, Clan MA(E), Family M32</t>
  </si>
  <si>
    <t xml:space="preserve">LmjF36.3880</t>
  </si>
  <si>
    <t xml:space="preserve">eukaryotic translation initiation factor 3 subunit, putative</t>
  </si>
  <si>
    <t xml:space="preserve">LmjF10.0490</t>
  </si>
  <si>
    <t xml:space="preserve">mitogen-activated protein kinase 3, putative,map kinase 3, putative</t>
  </si>
  <si>
    <t xml:space="preserve">LmjF25.0910</t>
  </si>
  <si>
    <t xml:space="preserve">cyclophilin a</t>
  </si>
  <si>
    <t xml:space="preserve">LmjF08.1110</t>
  </si>
  <si>
    <t xml:space="preserve">stress-induced protein sti1</t>
  </si>
  <si>
    <t xml:space="preserve">LmjF34.4600</t>
  </si>
  <si>
    <t xml:space="preserve">LmjF35.5260</t>
  </si>
  <si>
    <t xml:space="preserve">LmjF33.2570</t>
  </si>
  <si>
    <t xml:space="preserve">LmjF32.0840</t>
  </si>
  <si>
    <t xml:space="preserve">LmjF32.0950</t>
  </si>
  <si>
    <t xml:space="preserve">LmjF14.0190</t>
  </si>
  <si>
    <t xml:space="preserve">LmjF30.3130</t>
  </si>
  <si>
    <t xml:space="preserve">valyl-tRNA synthetase, putative</t>
  </si>
  <si>
    <t xml:space="preserve">LmjF26.2700</t>
  </si>
  <si>
    <t xml:space="preserve">6-phosphogluconolactonase</t>
  </si>
  <si>
    <t xml:space="preserve">LmjF11.0350</t>
  </si>
  <si>
    <t xml:space="preserve">14-3-3 protein, putative</t>
  </si>
  <si>
    <t xml:space="preserve">LmjF31.2790</t>
  </si>
  <si>
    <t xml:space="preserve">adp-ribosylation factor, putative</t>
  </si>
  <si>
    <t xml:space="preserve">LmjF21.1700</t>
  </si>
  <si>
    <t xml:space="preserve">proteasome alpha 2 subunit, putative</t>
  </si>
  <si>
    <t xml:space="preserve">LmjF18.0280</t>
  </si>
  <si>
    <t xml:space="preserve">LmjF15.1440</t>
  </si>
  <si>
    <t xml:space="preserve">glutaminyl-tRNA synthetase, putative</t>
  </si>
  <si>
    <t xml:space="preserve">LmjF36.1600</t>
  </si>
  <si>
    <t xml:space="preserve">proteasome alpha 1 subunit, putative</t>
  </si>
  <si>
    <t xml:space="preserve">LmjF36.3910</t>
  </si>
  <si>
    <t xml:space="preserve">S-adenosylhomocysteine hydrolase</t>
  </si>
  <si>
    <t xml:space="preserve">LmjF04.0750</t>
  </si>
  <si>
    <t xml:space="preserve">60S ribosomal protein L10, putative</t>
  </si>
  <si>
    <t xml:space="preserve">LmjF30.3040</t>
  </si>
  <si>
    <t xml:space="preserve">eukaryotic translation initiation factor 3 subunit 7-like protein</t>
  </si>
  <si>
    <t xml:space="preserve">LmjF23.0360</t>
  </si>
  <si>
    <t xml:space="preserve">NADP-dependent alcohol dehydrogenase, putative</t>
  </si>
  <si>
    <t xml:space="preserve">LmjF17.0735</t>
  </si>
  <si>
    <t xml:space="preserve">lysine decarboxylase-like protein</t>
  </si>
  <si>
    <t xml:space="preserve">LmjF35.1880</t>
  </si>
  <si>
    <t xml:space="preserve">60S ribosomal protein L5, putative</t>
  </si>
  <si>
    <t xml:space="preserve">LmjF35.4850</t>
  </si>
  <si>
    <t xml:space="preserve">LmjF28.2170</t>
  </si>
  <si>
    <t xml:space="preserve">LmjF27.1300</t>
  </si>
  <si>
    <t xml:space="preserve">LmjF20.0240</t>
  </si>
  <si>
    <t xml:space="preserve">LmjF36.3590</t>
  </si>
  <si>
    <t xml:space="preserve">cysteine synthase, putative</t>
  </si>
  <si>
    <t xml:space="preserve">LmjF13.0560</t>
  </si>
  <si>
    <t xml:space="preserve">60S ribosomal protein L18, putative</t>
  </si>
  <si>
    <t xml:space="preserve">LmjF32.0230</t>
  </si>
  <si>
    <t xml:space="preserve">dynein light chain, flagellar outer arm, putative</t>
  </si>
  <si>
    <t xml:space="preserve">LmjF30.3500</t>
  </si>
  <si>
    <t xml:space="preserve">S-adenosylmethionine synthetase,methionine adenosyltransferase</t>
  </si>
  <si>
    <t xml:space="preserve">LmjF08.0290</t>
  </si>
  <si>
    <t xml:space="preserve">iron superoxide dismutase</t>
  </si>
  <si>
    <t xml:space="preserve">LmjF07.0340</t>
  </si>
  <si>
    <t xml:space="preserve">ATP-dependent DEAD/H RNA helicase, putative</t>
  </si>
  <si>
    <t xml:space="preserve">LmjF30.2600</t>
  </si>
  <si>
    <t xml:space="preserve">c-1-tetrahydrofolate synthase, cytoplasmic, putative</t>
  </si>
  <si>
    <t xml:space="preserve">LmjF10.0290</t>
  </si>
  <si>
    <t xml:space="preserve">isocitrate dehydrogenase [NADP], mitochondrial precursor, putative</t>
  </si>
  <si>
    <t xml:space="preserve">LmjF33.2270</t>
  </si>
  <si>
    <t xml:space="preserve">LmjF08.0550</t>
  </si>
  <si>
    <t xml:space="preserve">translation initiation factor-like protein</t>
  </si>
  <si>
    <t xml:space="preserve">LmjF06.0120</t>
  </si>
  <si>
    <t xml:space="preserve">cyclophilin</t>
  </si>
  <si>
    <t xml:space="preserve">LmjF20.1280</t>
  </si>
  <si>
    <t xml:space="preserve">calpain-like cysteine peptidase, putative,calpain-like cysteine peptidase, Clan CA, family C2</t>
  </si>
  <si>
    <t xml:space="preserve">LmjF01.0410</t>
  </si>
  <si>
    <t xml:space="preserve">ribosomal protein S7, putative</t>
  </si>
  <si>
    <t xml:space="preserve">LmjF33.0312</t>
  </si>
  <si>
    <t xml:space="preserve">heat shock protein 83-1</t>
  </si>
  <si>
    <t xml:space="preserve">LmjF32.1000</t>
  </si>
  <si>
    <t xml:space="preserve">chaperonin containing t-complex protein, putative</t>
  </si>
  <si>
    <t xml:space="preserve">LmjF15.0200</t>
  </si>
  <si>
    <t xml:space="preserve">60S ribosomal protein L13a, putative</t>
  </si>
  <si>
    <t xml:space="preserve">LmjF34.3670</t>
  </si>
  <si>
    <t xml:space="preserve">vacuolar ATP synthase catalytic subunit a, putative</t>
  </si>
  <si>
    <t xml:space="preserve">LmjF24.1800</t>
  </si>
  <si>
    <t xml:space="preserve">LmjF28.2910</t>
  </si>
  <si>
    <t xml:space="preserve">glutamate dehydrogenase, putative</t>
  </si>
  <si>
    <t xml:space="preserve">LmjF15.0230</t>
  </si>
  <si>
    <t xml:space="preserve">lysyl-tRNA synthetase, putative</t>
  </si>
  <si>
    <t xml:space="preserve">LmjF36.4650</t>
  </si>
  <si>
    <t xml:space="preserve">60S acidic ribosomal protein, putative</t>
  </si>
  <si>
    <t xml:space="preserve">LmjF09.1010</t>
  </si>
  <si>
    <t xml:space="preserve">LmjF30.0880</t>
  </si>
  <si>
    <t xml:space="preserve">adenosine kinase, putative</t>
  </si>
  <si>
    <t xml:space="preserve">LmjF21.1060</t>
  </si>
  <si>
    <t xml:space="preserve">40S ribosomal protein S23, putative</t>
  </si>
  <si>
    <t xml:space="preserve">LmjF32.1200</t>
  </si>
  <si>
    <t xml:space="preserve">proteasome regulatory non-ATP-ase subunit, putative</t>
  </si>
  <si>
    <t xml:space="preserve">LmjF05.0830</t>
  </si>
  <si>
    <t xml:space="preserve">methylthioadenosine phosphorylase, putative</t>
  </si>
  <si>
    <t xml:space="preserve">LmjF36.5010</t>
  </si>
  <si>
    <t xml:space="preserve">40S ribosomal protein SA, putative</t>
  </si>
  <si>
    <t xml:space="preserve">LmjF31.0010</t>
  </si>
  <si>
    <t xml:space="preserve">5-methyltetrahydropteroyltriglutamate--homocyst ei nemethyltransferase, putative</t>
  </si>
  <si>
    <t xml:space="preserve">LmjF16.1310</t>
  </si>
  <si>
    <t xml:space="preserve">cytochrome c, putative</t>
  </si>
  <si>
    <t xml:space="preserve">LmjF29.2510</t>
  </si>
  <si>
    <t xml:space="preserve">6-phospho-1-fructokinase, putative</t>
  </si>
  <si>
    <t xml:space="preserve">LmjF27.2400</t>
  </si>
  <si>
    <t xml:space="preserve">heat shock protein DnaJ, putative</t>
  </si>
  <si>
    <t xml:space="preserve">LmjF08.0890</t>
  </si>
  <si>
    <t xml:space="preserve">mitochondrial DNA polymerase beta</t>
  </si>
  <si>
    <t xml:space="preserve">LmjF32.3900</t>
  </si>
  <si>
    <t xml:space="preserve">60S ribosomal protein L2, putative</t>
  </si>
  <si>
    <t xml:space="preserve">LmjF21.1552</t>
  </si>
  <si>
    <t xml:space="preserve">RNA helicase, putative</t>
  </si>
  <si>
    <t xml:space="preserve">LmjF32.0400</t>
  </si>
  <si>
    <t xml:space="preserve">LmjF32.3270</t>
  </si>
  <si>
    <t xml:space="preserve">chaperonin alpha subunit, putative</t>
  </si>
  <si>
    <t xml:space="preserve">LmjF34.4310</t>
  </si>
  <si>
    <t xml:space="preserve">coatomer alpha subunit, putative</t>
  </si>
  <si>
    <t xml:space="preserve">LmjF11.0100</t>
  </si>
  <si>
    <t xml:space="preserve">seryl-tRNA synthetase, putative</t>
  </si>
  <si>
    <t xml:space="preserve">LmjF32.3130</t>
  </si>
  <si>
    <t xml:space="preserve">ribosomal protein l3, putative</t>
  </si>
  <si>
    <t xml:space="preserve">LmjF36.2950</t>
  </si>
  <si>
    <t xml:space="preserve">succinyl-CoA ligase [GDP-forming] beta-chain, putative</t>
  </si>
  <si>
    <t xml:space="preserve">LmjF25.1420</t>
  </si>
  <si>
    <t xml:space="preserve">GTP-binding protein, putative</t>
  </si>
  <si>
    <t xml:space="preserve">LmjF24.2110</t>
  </si>
  <si>
    <t xml:space="preserve">LmjF04.1230</t>
  </si>
  <si>
    <t xml:space="preserve">actin</t>
  </si>
  <si>
    <t xml:space="preserve">LmjF07.0680</t>
  </si>
  <si>
    <t xml:space="preserve">40S ribosomal protein S9, putative</t>
  </si>
  <si>
    <t xml:space="preserve">LmjF14.0450</t>
  </si>
  <si>
    <t xml:space="preserve">LmjF22.1520</t>
  </si>
  <si>
    <t xml:space="preserve">40S ribosomal protein L14, putative</t>
  </si>
  <si>
    <t xml:space="preserve">LmjF11.1000</t>
  </si>
  <si>
    <t xml:space="preserve">pyruvate phosphate dikinase, putative</t>
  </si>
  <si>
    <t xml:space="preserve">LmjF35.1300</t>
  </si>
  <si>
    <t xml:space="preserve">ubiquitin-conjugating enzyme E2, putative</t>
  </si>
  <si>
    <t xml:space="preserve">LmjF16.0460</t>
  </si>
  <si>
    <t xml:space="preserve">60S ribosomal protein l21, putative</t>
  </si>
  <si>
    <t xml:space="preserve">LmjF29.2200</t>
  </si>
  <si>
    <t xml:space="preserve">LmjF29.2460</t>
  </si>
  <si>
    <t xml:space="preserve">60S ribosomal protein L13, putative</t>
  </si>
  <si>
    <t xml:space="preserve">LmjF36.0930</t>
  </si>
  <si>
    <t xml:space="preserve">40S ribosomal protein S18, putative</t>
  </si>
  <si>
    <t xml:space="preserve">LmjF18.0510</t>
  </si>
  <si>
    <t xml:space="preserve">aconitase, putative</t>
  </si>
  <si>
    <t xml:space="preserve">LmjF31.1750</t>
  </si>
  <si>
    <t xml:space="preserve">nucleosome assembly protein-like protein</t>
  </si>
  <si>
    <t xml:space="preserve">LmjF13.1480</t>
  </si>
  <si>
    <t xml:space="preserve">Ran-binding protein 1, putative</t>
  </si>
  <si>
    <t xml:space="preserve">LmjF28.2430</t>
  </si>
  <si>
    <t xml:space="preserve">vacuolar ATP synthase subunit B, putative</t>
  </si>
  <si>
    <t xml:space="preserve">LmjF27.1380</t>
  </si>
  <si>
    <t xml:space="preserve">60S acidic ribosomal subunit protein, putative</t>
  </si>
  <si>
    <t xml:space="preserve">LmjF15.0950</t>
  </si>
  <si>
    <t xml:space="preserve">40S ribosomal protein S3, putative</t>
  </si>
  <si>
    <t xml:space="preserve">LmjF13.0870</t>
  </si>
  <si>
    <t xml:space="preserve">mitochondrial processing peptidase alpha subunit, putative,metallo-peptidase, Clan ME, Family M16</t>
  </si>
  <si>
    <t xml:space="preserve">LmjF07.0500</t>
  </si>
  <si>
    <t xml:space="preserve">60S ribosomal protein L7a, putative</t>
  </si>
  <si>
    <t xml:space="preserve">LmjF25.1120</t>
  </si>
  <si>
    <t xml:space="preserve">aldehyde dehydrogenase, mitochondrial precursor</t>
  </si>
  <si>
    <t xml:space="preserve">LmjF11.1110</t>
  </si>
  <si>
    <t xml:space="preserve">60S ribosomal protein L28, putative</t>
  </si>
  <si>
    <t xml:space="preserve">LmjF22.1460</t>
  </si>
  <si>
    <t xml:space="preserve">i/6 autoantigen-like protein</t>
  </si>
  <si>
    <t xml:space="preserve">LmjF14.1440</t>
  </si>
  <si>
    <t xml:space="preserve">LmjF21.1555</t>
  </si>
  <si>
    <t xml:space="preserve">LmjF29.1750</t>
  </si>
  <si>
    <t xml:space="preserve">paraflagellar rod protein 1D, putative</t>
  </si>
  <si>
    <t xml:space="preserve">LmjF36.6940</t>
  </si>
  <si>
    <t xml:space="preserve">protein disulfide isomerase</t>
  </si>
  <si>
    <t xml:space="preserve">LmjF10.0210</t>
  </si>
  <si>
    <t xml:space="preserve">nucleolar protein, putative</t>
  </si>
  <si>
    <t xml:space="preserve">LmjF11.1190</t>
  </si>
  <si>
    <t xml:space="preserve">40S ribosomal protein S15a, putative</t>
  </si>
  <si>
    <t xml:space="preserve">LmjF27.1805</t>
  </si>
  <si>
    <t xml:space="preserve">glycosomal phosphoenolpyruvate carboxykinase, putative</t>
  </si>
  <si>
    <t xml:space="preserve">LmjF26.0620</t>
  </si>
  <si>
    <t xml:space="preserve">10 kDa heat shock protein, putative</t>
  </si>
  <si>
    <t xml:space="preserve">LmjF24.0640</t>
  </si>
  <si>
    <t xml:space="preserve">MCAK-like kinesin, putative</t>
  </si>
  <si>
    <t xml:space="preserve">LmjF22.1370</t>
  </si>
  <si>
    <t xml:space="preserve">intraflagellar transport protein-like protein</t>
  </si>
  <si>
    <t xml:space="preserve">LmjF35.4130</t>
  </si>
  <si>
    <t xml:space="preserve">poly(a) binding protein, putative</t>
  </si>
  <si>
    <t xml:space="preserve">LmjF18.0670</t>
  </si>
  <si>
    <t xml:space="preserve">citrate synthase, putative</t>
  </si>
  <si>
    <t xml:space="preserve">LmjF26.0140</t>
  </si>
  <si>
    <t xml:space="preserve">adenine phosphoribosyltransferase</t>
  </si>
  <si>
    <t xml:space="preserve">LmjF28.1200</t>
  </si>
  <si>
    <t xml:space="preserve">glucose-regulated protein 78, putative</t>
  </si>
  <si>
    <t xml:space="preserve">LmjF36.2860</t>
  </si>
  <si>
    <t xml:space="preserve">40S ribosomal protein S24e</t>
  </si>
  <si>
    <t xml:space="preserve">LmjF27.0930</t>
  </si>
  <si>
    <t xml:space="preserve">isovaleryl-coA dehydrogenase, putative</t>
  </si>
  <si>
    <t xml:space="preserve">LmjF26.0170</t>
  </si>
  <si>
    <t xml:space="preserve">60S ribosomal protein L7, putative</t>
  </si>
  <si>
    <t xml:space="preserve">LmjF32.0880</t>
  </si>
  <si>
    <t xml:space="preserve">60S ribosomal protein L18a, putative</t>
  </si>
  <si>
    <t xml:space="preserve">LmjF18.1380</t>
  </si>
  <si>
    <t xml:space="preserve">pyruvate dehydrogenase E1 component alpha subunit, putative</t>
  </si>
  <si>
    <t xml:space="preserve">LmjF21.0030</t>
  </si>
  <si>
    <t xml:space="preserve">LmjF33.2340</t>
  </si>
  <si>
    <t xml:space="preserve">succinyl-coA:3-ketoacid-coenzyme A transferase, mitochondrial precursor, putative</t>
  </si>
  <si>
    <t xml:space="preserve">LmjF19.0060</t>
  </si>
  <si>
    <t xml:space="preserve">40S ribosomal protein S2</t>
  </si>
  <si>
    <t xml:space="preserve">LmjF24.2070</t>
  </si>
  <si>
    <t xml:space="preserve">40S ribosomal protein S8, putative</t>
  </si>
  <si>
    <t xml:space="preserve">LmjF25.2130</t>
  </si>
  <si>
    <t xml:space="preserve">succinyl-CoA synthetase alpha subunit, putative</t>
  </si>
  <si>
    <t xml:space="preserve">LmjF32.2690</t>
  </si>
  <si>
    <t xml:space="preserve">ribosomal protein L27, putative</t>
  </si>
  <si>
    <t xml:space="preserve">LmjF11.0960</t>
  </si>
  <si>
    <t xml:space="preserve">40S ribosomal protein S5</t>
  </si>
  <si>
    <t xml:space="preserve">LmjF34.0110</t>
  </si>
  <si>
    <t xml:space="preserve">LmjF36.3990</t>
  </si>
  <si>
    <t xml:space="preserve">hs1vu complex proteolytic subunit-like,hs1vu complex proteolytic subunit-like, threonine peptidase, Clan T(1), family T1B</t>
  </si>
  <si>
    <t xml:space="preserve">LmjF18.1510</t>
  </si>
  <si>
    <t xml:space="preserve">P-type H+-ATPase, putative</t>
  </si>
  <si>
    <t xml:space="preserve">LmjF03.0200</t>
  </si>
  <si>
    <t xml:space="preserve">delta-1-pyrroline-5-carboxylate dehydrogenase, putative</t>
  </si>
  <si>
    <t xml:space="preserve">LmjF06.1070</t>
  </si>
  <si>
    <t xml:space="preserve">deoxyribose-phosphate aldolase, putative</t>
  </si>
  <si>
    <t xml:space="preserve">LmjF36.1260</t>
  </si>
  <si>
    <t xml:space="preserve">fructose-1,6-bisphosphate aldolase</t>
  </si>
  <si>
    <t xml:space="preserve">LmjF29.1100</t>
  </si>
  <si>
    <t xml:space="preserve">LmjF29.0760</t>
  </si>
  <si>
    <t xml:space="preserve">lipophosphoglycan biosynthetic protein, putative,heat shock protein 90, putative,glucose regulated protein 94, putative</t>
  </si>
  <si>
    <t xml:space="preserve">LmjF29.2860</t>
  </si>
  <si>
    <t xml:space="preserve">40S ribosomal protein S19-like protein</t>
  </si>
  <si>
    <t xml:space="preserve">LmjF19.1400</t>
  </si>
  <si>
    <t xml:space="preserve">LmjF32.3010</t>
  </si>
  <si>
    <t xml:space="preserve">hypothetical protein, conserved,leucine rich repeat protein, putative</t>
  </si>
  <si>
    <t xml:space="preserve">LmjF35.1180</t>
  </si>
  <si>
    <t xml:space="preserve">NADH-dependent fumarate reductase, putative</t>
  </si>
  <si>
    <t xml:space="preserve">LmjF04.0760</t>
  </si>
  <si>
    <t xml:space="preserve">nascent polypeptide associated complex subunit-like protein, copy 2</t>
  </si>
  <si>
    <t xml:space="preserve">LmjF28.2555</t>
  </si>
  <si>
    <t xml:space="preserve">40S ribosomal protein S17, putative</t>
  </si>
  <si>
    <t xml:space="preserve">LmjF35.0030</t>
  </si>
  <si>
    <t xml:space="preserve">pyruvate kinase, putative</t>
  </si>
  <si>
    <t xml:space="preserve">LmjF32.3310</t>
  </si>
  <si>
    <t xml:space="preserve">dihydrolipoamide dehydrogenase, putative</t>
  </si>
  <si>
    <t xml:space="preserve">LmjF22.0730</t>
  </si>
  <si>
    <t xml:space="preserve">LmjF35.3840</t>
  </si>
  <si>
    <t xml:space="preserve">proteasome beta 2 subunit, putative</t>
  </si>
  <si>
    <t xml:space="preserve">LmjF10.0910</t>
  </si>
  <si>
    <t xml:space="preserve">small GTP-binding protein Rab11, putative,Rab11 GTPase, putative</t>
  </si>
  <si>
    <t xml:space="preserve">LmjF28.1010</t>
  </si>
  <si>
    <t xml:space="preserve">ribosomal protein s20, putative</t>
  </si>
  <si>
    <t xml:space="preserve">LmjF15.1010</t>
  </si>
  <si>
    <t xml:space="preserve">glutamate dehydrogenase</t>
  </si>
  <si>
    <t xml:space="preserve">LmjF21.0730</t>
  </si>
  <si>
    <t xml:space="preserve">60S ribosomal protein l36, putative</t>
  </si>
  <si>
    <t xml:space="preserve">LmjF26.1960</t>
  </si>
  <si>
    <t xml:space="preserve">LmjF27.1870</t>
  </si>
  <si>
    <t xml:space="preserve">trypanothione synthetase, putative</t>
  </si>
  <si>
    <t xml:space="preserve">LmjF17.0080</t>
  </si>
  <si>
    <t xml:space="preserve">elongation factor 1-alpha</t>
  </si>
  <si>
    <t xml:space="preserve">LmjF02.0460</t>
  </si>
  <si>
    <t xml:space="preserve">LmjF09.1120</t>
  </si>
  <si>
    <t xml:space="preserve">mitochondrial RNA binding protein 2,MRP2, gBP25</t>
  </si>
  <si>
    <t xml:space="preserve">LmjF19.0710</t>
  </si>
  <si>
    <t xml:space="preserve">glycosomal malate dehydrogenase</t>
  </si>
  <si>
    <t xml:space="preserve">LmjF35.2210</t>
  </si>
  <si>
    <t xml:space="preserve">kinetoplastid membrane protein-11</t>
  </si>
  <si>
    <t xml:space="preserve">LmjF23.0040</t>
  </si>
  <si>
    <t xml:space="preserve">peroxidoxin,tryparedoxin peroxidase</t>
  </si>
  <si>
    <t xml:space="preserve">LmjF27.0510</t>
  </si>
  <si>
    <t xml:space="preserve">LmjF21.1770</t>
  </si>
  <si>
    <t xml:space="preserve">ATP synthase F1 subunit gamma protein, putative</t>
  </si>
  <si>
    <t xml:space="preserve">LmjF26.2000</t>
  </si>
  <si>
    <t xml:space="preserve">LmjF35.3060</t>
  </si>
  <si>
    <t xml:space="preserve">ubiquitin-activating enzyme E1, putative</t>
  </si>
  <si>
    <t xml:space="preserve">LmjF21.1050</t>
  </si>
  <si>
    <t xml:space="preserve">60S ribosomal protein L9, putative</t>
  </si>
  <si>
    <t xml:space="preserve">LmjF23.0560</t>
  </si>
  <si>
    <t xml:space="preserve">kinesin, putative</t>
  </si>
  <si>
    <t xml:space="preserve">LmjF29.2300</t>
  </si>
  <si>
    <t xml:space="preserve">ubiquitin hydrolase, putative,cysteine peptidase, Clan CA, family C19, putative</t>
  </si>
  <si>
    <t xml:space="preserve">LmjF24.0850</t>
  </si>
  <si>
    <t xml:space="preserve">triosephosphate isomerase</t>
  </si>
  <si>
    <t xml:space="preserve">LmjF35.4770</t>
  </si>
  <si>
    <t xml:space="preserve">peptidyl-prolyl cis-trans isomerase (cyclophilin-40), putative</t>
  </si>
  <si>
    <t xml:space="preserve">LmjF30.2470</t>
  </si>
  <si>
    <t xml:space="preserve">heat shock 70-related protein 1, mitochondrial precursor, putative</t>
  </si>
  <si>
    <t xml:space="preserve">LmjF05.0030</t>
  </si>
  <si>
    <t xml:space="preserve">small GTP-binding protein, putative</t>
  </si>
  <si>
    <t xml:space="preserve">LmjF21.0845</t>
  </si>
  <si>
    <t xml:space="preserve">hypoxanthine-guanine phosphoribosyltransferase</t>
  </si>
  <si>
    <t xml:space="preserve">LmjF15.1000</t>
  </si>
  <si>
    <t xml:space="preserve">60S ribosomal protein L6, putative</t>
  </si>
  <si>
    <t xml:space="preserve">LmjF13.0880</t>
  </si>
  <si>
    <t xml:space="preserve">LmjF33.0792</t>
  </si>
  <si>
    <t xml:space="preserve">beta-tubulin</t>
  </si>
  <si>
    <t xml:space="preserve">LmjF29.0870</t>
  </si>
  <si>
    <t xml:space="preserve">LmjF33.2390</t>
  </si>
  <si>
    <t xml:space="preserve">LmjF36.3750</t>
  </si>
  <si>
    <t xml:space="preserve">40S ribosomal protein S27-1, putative</t>
  </si>
  <si>
    <t xml:space="preserve">LmjF04.0460</t>
  </si>
  <si>
    <t xml:space="preserve">adenylosuccinate lyase, putative</t>
  </si>
  <si>
    <t xml:space="preserve">LmjF23.0690</t>
  </si>
  <si>
    <t xml:space="preserve">3-ketoacyl-coa thiolase-like protein</t>
  </si>
  <si>
    <t xml:space="preserve">LmjF13.0280</t>
  </si>
  <si>
    <t xml:space="preserve">alpha tubulin</t>
  </si>
  <si>
    <t xml:space="preserve">LmjF21.1860</t>
  </si>
  <si>
    <t xml:space="preserve">beta tubulin</t>
  </si>
  <si>
    <t xml:space="preserve">LmjF35.3760</t>
  </si>
  <si>
    <t xml:space="preserve">60S ribosomal protein L27A/L29, putative</t>
  </si>
  <si>
    <t xml:space="preserve">LmjF21.0240</t>
  </si>
  <si>
    <t xml:space="preserve">hexokinase, putative</t>
  </si>
  <si>
    <t xml:space="preserve">LmjF02.0710</t>
  </si>
  <si>
    <t xml:space="preserve">ATP-dependent Clp protease subunit, heat shock protein 78 (HSP78), putative,serine peptidase, putative</t>
  </si>
  <si>
    <t xml:space="preserve">LmjF35.3280</t>
  </si>
  <si>
    <t xml:space="preserve">60S ribosomal subunit protein L31, putative</t>
  </si>
  <si>
    <t xml:space="preserve">LmjF30.2970</t>
  </si>
  <si>
    <t xml:space="preserve">glyceraldehyde 3-phosphate dehydrogenase, glycosomal</t>
  </si>
  <si>
    <t xml:space="preserve">LmjF16.0520</t>
  </si>
  <si>
    <t xml:space="preserve">LmjF35.1380</t>
  </si>
  <si>
    <t xml:space="preserve">mitochondrial processing peptidase, beta subunit, putative,metallo-peptidase, Clan ME, Family M16</t>
  </si>
  <si>
    <t xml:space="preserve">LmjF27.1110</t>
  </si>
  <si>
    <t xml:space="preserve">mitochondrial RNA binding protein 1,gBP21, MRP1</t>
  </si>
  <si>
    <t xml:space="preserve">LmjF12.0670</t>
  </si>
  <si>
    <t xml:space="preserve">cytochrome c oxidase subunit iv</t>
  </si>
  <si>
    <t xml:space="preserve">LmjF32.0750</t>
  </si>
  <si>
    <t xml:space="preserve">RNA binding protein, putative</t>
  </si>
  <si>
    <t xml:space="preserve">LmjF36.1070</t>
  </si>
  <si>
    <t xml:space="preserve">ribosomal protein L24, putative</t>
  </si>
  <si>
    <t xml:space="preserve">LmjF26.0660</t>
  </si>
  <si>
    <t xml:space="preserve">protein disulfide isomerase, putative</t>
  </si>
  <si>
    <t xml:space="preserve">LmjF12.0210</t>
  </si>
  <si>
    <t xml:space="preserve">proteasome regulatory ATPase subunittcc1l8.3, putative</t>
  </si>
  <si>
    <t xml:space="preserve">LmjF25.1710</t>
  </si>
  <si>
    <t xml:space="preserve">pyruvate dehydrogenase E1 beta subunit, putative</t>
  </si>
  <si>
    <t xml:space="preserve">LmjF08.1100</t>
  </si>
  <si>
    <t xml:space="preserve">LmjF33.2610</t>
  </si>
  <si>
    <t xml:space="preserve">LmjF19.0200</t>
  </si>
  <si>
    <t xml:space="preserve">ADP, ATP carrier protein 1, mitochondrial precursor, putative,ADP/ATP translocase 1, putative</t>
  </si>
  <si>
    <t xml:space="preserve">LmjF06.0570</t>
  </si>
  <si>
    <t xml:space="preserve">60S ribosomal protein L23a, putative</t>
  </si>
  <si>
    <t xml:space="preserve">LmjF30.2820</t>
  </si>
  <si>
    <t xml:space="preserve">chaperonin HSP60/CNP60, putative</t>
  </si>
  <si>
    <t xml:space="preserve">LmjF36.2380</t>
  </si>
  <si>
    <t xml:space="preserve">sterol 24-c-methyltransferase, putative</t>
  </si>
  <si>
    <t xml:space="preserve">LmjF23.1410</t>
  </si>
  <si>
    <t xml:space="preserve">LmjF30.1380</t>
  </si>
  <si>
    <t xml:space="preserve">n-acyl-l-amino acid amidohydrolase, putative</t>
  </si>
  <si>
    <t xml:space="preserve">LmjF25.1170</t>
  </si>
  <si>
    <t xml:space="preserve">ATPase beta subunit, putative</t>
  </si>
  <si>
    <t xml:space="preserve">LmjF18.1400</t>
  </si>
  <si>
    <t xml:space="preserve">60S ribosomal protein L34, putative</t>
  </si>
  <si>
    <t xml:space="preserve">LmjF15.0280</t>
  </si>
  <si>
    <t xml:space="preserve">ribonucleoprotein p18, mitochondrial precursor, putative</t>
  </si>
  <si>
    <t xml:space="preserve">LmjF19.0320</t>
  </si>
  <si>
    <t xml:space="preserve">intraflagellar transport protein component, putative</t>
  </si>
  <si>
    <t xml:space="preserve">LmjF26.0880</t>
  </si>
  <si>
    <t xml:space="preserve">40S ribosomal protein S16, putative</t>
  </si>
  <si>
    <t xml:space="preserve">LmjF31.1220</t>
  </si>
  <si>
    <t xml:space="preserve">vacuolar-type proton translocating pyrophosphatase 1, putative</t>
  </si>
  <si>
    <t xml:space="preserve">LmjF33.1610</t>
  </si>
  <si>
    <t xml:space="preserve">peptidase M20/M25/M40, putative</t>
  </si>
  <si>
    <t xml:space="preserve">LmjF09.1340</t>
  </si>
  <si>
    <t xml:space="preserve">histone H2B</t>
  </si>
  <si>
    <t xml:space="preserve">LmjF25.0490</t>
  </si>
  <si>
    <t xml:space="preserve">RNA-binding protein, putative, UPB1</t>
  </si>
  <si>
    <t xml:space="preserve">LmjF10.0870</t>
  </si>
  <si>
    <t xml:space="preserve">histone h3</t>
  </si>
  <si>
    <t xml:space="preserve">LmjF05.0500</t>
  </si>
  <si>
    <t xml:space="preserve">ATPase alpha subunit</t>
  </si>
  <si>
    <t xml:space="preserve">LmjF36.6760</t>
  </si>
  <si>
    <t xml:space="preserve">LmjF23.0760</t>
  </si>
  <si>
    <t xml:space="preserve">mitochondrial RNA binding protein, putative</t>
  </si>
  <si>
    <t xml:space="preserve">LmjF15.0010</t>
  </si>
  <si>
    <t xml:space="preserve">histone h4</t>
  </si>
  <si>
    <t xml:space="preserve">LmjF35.3790</t>
  </si>
  <si>
    <t xml:space="preserve">60S ribosomal protein L23, putative</t>
  </si>
  <si>
    <t xml:space="preserve">LmjF28.2420</t>
  </si>
  <si>
    <t xml:space="preserve">2-oxoglutarate dehydrogenase, E2 component, dihydrolipoamide succinyltransferase, putative</t>
  </si>
  <si>
    <t xml:space="preserve">LmjF35.3700</t>
  </si>
  <si>
    <t xml:space="preserve">Gim5A protein, putative,glycosomal membrane protein</t>
  </si>
  <si>
    <t xml:space="preserve">LmjF29.0720</t>
  </si>
  <si>
    <t xml:space="preserve">LmjF35.0070</t>
  </si>
  <si>
    <t xml:space="preserve">prohibitin, putative</t>
  </si>
  <si>
    <t xml:space="preserve">LmjF26.1710</t>
  </si>
  <si>
    <t xml:space="preserve">cytochrome c oxidase subunit V, putative</t>
  </si>
  <si>
    <t xml:space="preserve">LmjF19.0970</t>
  </si>
  <si>
    <t xml:space="preserve">peptidyl-prolyl cis-trans isomerase, macrophage infectivity potentiator precursor, putative</t>
  </si>
  <si>
    <t xml:space="preserve">LmjF35.0240</t>
  </si>
  <si>
    <t xml:space="preserve">60S ribosomal protein L30</t>
  </si>
  <si>
    <t xml:space="preserve">LmjF36.3470</t>
  </si>
  <si>
    <t xml:space="preserve">2-oxoglutarate dehydrogenase E1 component, putative</t>
  </si>
  <si>
    <t xml:space="preserve">LmjF25.1190</t>
  </si>
  <si>
    <t xml:space="preserve">ribosomal protein S25</t>
  </si>
  <si>
    <t xml:space="preserve">LmjF30.3600</t>
  </si>
  <si>
    <t xml:space="preserve">ATP synthase, epsilon chain, putative</t>
  </si>
  <si>
    <t xml:space="preserve">LmjF31.2600</t>
  </si>
  <si>
    <t xml:space="preserve">calreticulin, puta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 style="medium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ddDataFileGenBi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43.7"/>
    <col collapsed="false" customWidth="true" hidden="false" outlineLevel="0" max="3" min="3" style="1" width="14.14"/>
    <col collapsed="false" customWidth="true" hidden="false" outlineLevel="0" max="4" min="4" style="2" width="14.14"/>
    <col collapsed="false" customWidth="true" hidden="false" outlineLevel="0" max="5" min="5" style="1" width="14.14"/>
    <col collapsed="false" customWidth="true" hidden="false" outlineLevel="0" max="6" min="6" style="2" width="14.14"/>
    <col collapsed="false" customWidth="true" hidden="false" outlineLevel="0" max="7" min="7" style="1" width="14.14"/>
    <col collapsed="false" customWidth="true" hidden="false" outlineLevel="0" max="8" min="8" style="2" width="14.14"/>
    <col collapsed="false" customWidth="true" hidden="false" outlineLevel="0" max="9" min="9" style="1" width="14.14"/>
    <col collapsed="false" customWidth="true" hidden="false" outlineLevel="0" max="10" min="10" style="2" width="14.14"/>
    <col collapsed="false" customWidth="true" hidden="false" outlineLevel="0" max="11" min="11" style="1" width="13.56"/>
    <col collapsed="false" customWidth="false" hidden="false" outlineLevel="0" max="257" min="12" style="1" width="9.14"/>
  </cols>
  <sheetData>
    <row r="1" customFormat="false" ht="16.5" hidden="false" customHeight="false" outlineLevel="0" collapsed="false">
      <c r="A1" s="3" t="s">
        <v>0</v>
      </c>
      <c r="B1" s="4"/>
      <c r="C1" s="5"/>
      <c r="D1" s="4"/>
      <c r="E1" s="6"/>
      <c r="F1" s="7"/>
      <c r="G1" s="6"/>
      <c r="H1" s="7"/>
      <c r="I1" s="6"/>
      <c r="J1" s="7"/>
      <c r="K1" s="8"/>
    </row>
    <row r="2" customFormat="false" ht="51.75" hidden="false" customHeight="false" outlineLevel="0" collapsed="false">
      <c r="A2" s="9" t="s">
        <v>1</v>
      </c>
      <c r="B2" s="10" t="s">
        <v>2</v>
      </c>
      <c r="C2" s="11" t="s">
        <v>3</v>
      </c>
      <c r="D2" s="9" t="s">
        <v>4</v>
      </c>
      <c r="E2" s="11" t="s">
        <v>5</v>
      </c>
      <c r="F2" s="9" t="s">
        <v>6</v>
      </c>
      <c r="G2" s="11" t="s">
        <v>7</v>
      </c>
      <c r="H2" s="9" t="s">
        <v>8</v>
      </c>
      <c r="I2" s="11" t="s">
        <v>9</v>
      </c>
      <c r="J2" s="9" t="s">
        <v>10</v>
      </c>
      <c r="K2" s="12" t="s">
        <v>11</v>
      </c>
    </row>
    <row r="3" customFormat="false" ht="13.5" hidden="false" customHeight="false" outlineLevel="0" collapsed="false">
      <c r="A3" s="13" t="s">
        <v>12</v>
      </c>
      <c r="B3" s="14" t="s">
        <v>13</v>
      </c>
      <c r="C3" s="15" t="n">
        <v>3.02965</v>
      </c>
      <c r="D3" s="16" t="n">
        <v>454.309804795104</v>
      </c>
      <c r="E3" s="15" t="n">
        <v>3.076851</v>
      </c>
      <c r="F3" s="16" t="n">
        <v>101.189325865345</v>
      </c>
      <c r="G3" s="15" t="n">
        <v>6.500373</v>
      </c>
      <c r="H3" s="16" t="n">
        <v>319.105684852819</v>
      </c>
      <c r="I3" s="1" t="n">
        <v>3.109061</v>
      </c>
      <c r="J3" s="17" t="n">
        <v>183.262300457072</v>
      </c>
      <c r="K3" s="15" t="n">
        <f aca="false">AVERAGE(C3,E3,G3,I3)</f>
        <v>3.92898375</v>
      </c>
    </row>
    <row r="4" customFormat="false" ht="12.75" hidden="false" customHeight="false" outlineLevel="0" collapsed="false">
      <c r="A4" s="13" t="s">
        <v>14</v>
      </c>
      <c r="B4" s="14" t="s">
        <v>15</v>
      </c>
      <c r="C4" s="15" t="n">
        <v>1.258461</v>
      </c>
      <c r="D4" s="16" t="n">
        <v>0</v>
      </c>
      <c r="E4" s="15"/>
      <c r="F4" s="16" t="n">
        <v>0</v>
      </c>
      <c r="G4" s="15" t="n">
        <v>7.121963</v>
      </c>
      <c r="H4" s="16" t="n">
        <v>308.263804637177</v>
      </c>
      <c r="I4" s="1" t="n">
        <v>3.341447</v>
      </c>
      <c r="J4" s="17" t="n">
        <v>328.355712843268</v>
      </c>
      <c r="K4" s="15" t="n">
        <f aca="false">AVERAGE(C4,E4,G4,I4)</f>
        <v>3.90729033333333</v>
      </c>
    </row>
    <row r="5" customFormat="false" ht="12.75" hidden="false" customHeight="false" outlineLevel="0" collapsed="false">
      <c r="A5" s="13" t="s">
        <v>16</v>
      </c>
      <c r="B5" s="14" t="s">
        <v>17</v>
      </c>
      <c r="C5" s="15"/>
      <c r="D5" s="16" t="n">
        <v>0</v>
      </c>
      <c r="E5" s="15" t="n">
        <v>2.695303</v>
      </c>
      <c r="F5" s="16" t="n">
        <v>163.461475518289</v>
      </c>
      <c r="G5" s="15" t="n">
        <v>6.020003</v>
      </c>
      <c r="H5" s="16" t="n">
        <v>91.3732102307034</v>
      </c>
      <c r="I5" s="1" t="n">
        <v>2.479056</v>
      </c>
      <c r="J5" s="17" t="n">
        <v>156.918280683089</v>
      </c>
      <c r="K5" s="15" t="n">
        <f aca="false">AVERAGE(C5,E5,G5,I5)</f>
        <v>3.731454</v>
      </c>
    </row>
    <row r="6" customFormat="false" ht="12.75" hidden="false" customHeight="false" outlineLevel="0" collapsed="false">
      <c r="A6" s="13" t="s">
        <v>18</v>
      </c>
      <c r="B6" s="14" t="s">
        <v>19</v>
      </c>
      <c r="C6" s="15"/>
      <c r="D6" s="16" t="n">
        <v>0</v>
      </c>
      <c r="E6" s="15" t="n">
        <v>4.264228</v>
      </c>
      <c r="F6" s="16" t="n">
        <v>798.930983344747</v>
      </c>
      <c r="G6" s="15" t="n">
        <v>5.272743</v>
      </c>
      <c r="H6" s="16" t="n">
        <v>0</v>
      </c>
      <c r="I6" s="1" t="n">
        <v>0.9932518</v>
      </c>
      <c r="J6" s="17" t="n">
        <v>12.1394306511138</v>
      </c>
      <c r="K6" s="15" t="n">
        <f aca="false">AVERAGE(C6,E6,G6,I6)</f>
        <v>3.51007426666667</v>
      </c>
    </row>
    <row r="7" customFormat="false" ht="12.75" hidden="false" customHeight="false" outlineLevel="0" collapsed="false">
      <c r="A7" s="13" t="s">
        <v>20</v>
      </c>
      <c r="B7" s="14" t="s">
        <v>21</v>
      </c>
      <c r="C7" s="15"/>
      <c r="D7" s="16" t="n">
        <v>0</v>
      </c>
      <c r="E7" s="15" t="n">
        <v>3.256557</v>
      </c>
      <c r="F7" s="16" t="n">
        <v>138.886904805016</v>
      </c>
      <c r="G7" s="15" t="n">
        <v>5.509186</v>
      </c>
      <c r="H7" s="16" t="n">
        <v>96.6136023039218</v>
      </c>
      <c r="I7" s="1" t="n">
        <v>1.022451</v>
      </c>
      <c r="J7" s="17" t="n">
        <v>0</v>
      </c>
      <c r="K7" s="15" t="n">
        <f aca="false">AVERAGE(C7,E7,G7,I7)</f>
        <v>3.26273133333333</v>
      </c>
    </row>
    <row r="8" customFormat="false" ht="12.75" hidden="false" customHeight="false" outlineLevel="0" collapsed="false">
      <c r="A8" s="13" t="s">
        <v>22</v>
      </c>
      <c r="B8" s="14" t="s">
        <v>23</v>
      </c>
      <c r="C8" s="15" t="n">
        <v>0.7839016</v>
      </c>
      <c r="D8" s="16" t="n">
        <v>91.7109815327608</v>
      </c>
      <c r="E8" s="15" t="n">
        <v>2.748552</v>
      </c>
      <c r="F8" s="16" t="n">
        <v>419.361577786524</v>
      </c>
      <c r="G8" s="15" t="n">
        <v>5.710228</v>
      </c>
      <c r="H8" s="16" t="n">
        <v>0</v>
      </c>
      <c r="J8" s="17" t="n">
        <v>23.2625803835754</v>
      </c>
      <c r="K8" s="15" t="n">
        <f aca="false">AVERAGE(C8,E8,G8,I8)</f>
        <v>3.08089386666667</v>
      </c>
    </row>
    <row r="9" customFormat="false" ht="12.75" hidden="false" customHeight="false" outlineLevel="0" collapsed="false">
      <c r="A9" s="13" t="s">
        <v>24</v>
      </c>
      <c r="B9" s="14" t="s">
        <v>25</v>
      </c>
      <c r="C9" s="15" t="n">
        <v>2.750471</v>
      </c>
      <c r="D9" s="16" t="n">
        <v>46.3199322788713</v>
      </c>
      <c r="E9" s="15"/>
      <c r="F9" s="16" t="n">
        <v>0</v>
      </c>
      <c r="G9" s="15" t="n">
        <v>4.987298</v>
      </c>
      <c r="H9" s="16" t="n">
        <v>121.752612350121</v>
      </c>
      <c r="I9" s="1" t="n">
        <v>1.425515</v>
      </c>
      <c r="J9" s="17" t="n">
        <v>39.4144277665457</v>
      </c>
      <c r="K9" s="15" t="n">
        <f aca="false">AVERAGE(C9,E9,G9,I9)</f>
        <v>3.054428</v>
      </c>
    </row>
    <row r="10" customFormat="false" ht="12.75" hidden="false" customHeight="false" outlineLevel="0" collapsed="false">
      <c r="A10" s="13" t="s">
        <v>26</v>
      </c>
      <c r="B10" s="14" t="s">
        <v>27</v>
      </c>
      <c r="C10" s="15" t="n">
        <v>1.054312</v>
      </c>
      <c r="D10" s="16" t="n">
        <v>0</v>
      </c>
      <c r="E10" s="15" t="n">
        <v>1.857859</v>
      </c>
      <c r="F10" s="16" t="n">
        <v>144.639733889408</v>
      </c>
      <c r="G10" s="15" t="n">
        <v>6.905773</v>
      </c>
      <c r="H10" s="16" t="n">
        <v>643.516261531041</v>
      </c>
      <c r="I10" s="1" t="n">
        <v>2.219203</v>
      </c>
      <c r="J10" s="17" t="n">
        <v>16.4002830423982</v>
      </c>
      <c r="K10" s="15" t="n">
        <f aca="false">AVERAGE(C10,E10,G10,I10)</f>
        <v>3.00928675</v>
      </c>
    </row>
    <row r="11" customFormat="false" ht="12.75" hidden="false" customHeight="false" outlineLevel="0" collapsed="false">
      <c r="A11" s="13" t="s">
        <v>28</v>
      </c>
      <c r="B11" s="14" t="s">
        <v>29</v>
      </c>
      <c r="C11" s="15" t="n">
        <v>0.3715636</v>
      </c>
      <c r="D11" s="16" t="n">
        <v>50.1293933833575</v>
      </c>
      <c r="E11" s="15" t="n">
        <v>2.445819</v>
      </c>
      <c r="F11" s="16" t="n">
        <v>11.715690466475</v>
      </c>
      <c r="G11" s="15" t="n">
        <v>5.965711</v>
      </c>
      <c r="H11" s="16" t="n">
        <v>278.179129211839</v>
      </c>
      <c r="J11" s="17" t="n">
        <v>0</v>
      </c>
      <c r="K11" s="15" t="n">
        <f aca="false">AVERAGE(C11,E11,G11,I11)</f>
        <v>2.92769786666667</v>
      </c>
    </row>
    <row r="12" customFormat="false" ht="12.75" hidden="false" customHeight="false" outlineLevel="0" collapsed="false">
      <c r="A12" s="13" t="s">
        <v>30</v>
      </c>
      <c r="B12" s="14" t="s">
        <v>31</v>
      </c>
      <c r="C12" s="15" t="n">
        <v>1.095273</v>
      </c>
      <c r="D12" s="16" t="n">
        <v>113.206658003209</v>
      </c>
      <c r="E12" s="15"/>
      <c r="F12" s="16" t="n">
        <v>0</v>
      </c>
      <c r="G12" s="15" t="n">
        <v>5.506835</v>
      </c>
      <c r="H12" s="16" t="n">
        <v>113.155711821169</v>
      </c>
      <c r="I12" s="1" t="n">
        <v>2.013569</v>
      </c>
      <c r="J12" s="17" t="n">
        <v>56.7847194256032</v>
      </c>
      <c r="K12" s="15" t="n">
        <f aca="false">AVERAGE(C12,E12,G12,I12)</f>
        <v>2.87189233333333</v>
      </c>
    </row>
    <row r="13" customFormat="false" ht="12.75" hidden="false" customHeight="false" outlineLevel="0" collapsed="false">
      <c r="A13" s="13" t="s">
        <v>32</v>
      </c>
      <c r="B13" s="14" t="s">
        <v>33</v>
      </c>
      <c r="C13" s="15" t="n">
        <v>2.65886</v>
      </c>
      <c r="D13" s="16" t="n">
        <v>1566.25801582802</v>
      </c>
      <c r="E13" s="15"/>
      <c r="F13" s="16" t="n">
        <v>0</v>
      </c>
      <c r="G13" s="15" t="n">
        <v>4.656339</v>
      </c>
      <c r="H13" s="16" t="n">
        <v>17.8811774398536</v>
      </c>
      <c r="I13" s="1" t="n">
        <v>1.258461</v>
      </c>
      <c r="J13" s="17" t="n">
        <v>38.8325340367403</v>
      </c>
      <c r="K13" s="15" t="n">
        <f aca="false">AVERAGE(C13,E13,G13,I13)</f>
        <v>2.85788666666667</v>
      </c>
    </row>
    <row r="14" customFormat="false" ht="12.75" hidden="false" customHeight="false" outlineLevel="0" collapsed="false">
      <c r="A14" s="13" t="s">
        <v>34</v>
      </c>
      <c r="B14" s="14" t="s">
        <v>35</v>
      </c>
      <c r="C14" s="15"/>
      <c r="D14" s="16" t="n">
        <v>0</v>
      </c>
      <c r="E14" s="15" t="n">
        <v>2.946542</v>
      </c>
      <c r="F14" s="16" t="n">
        <v>746.441774129298</v>
      </c>
      <c r="G14" s="15" t="n">
        <v>3.944297</v>
      </c>
      <c r="H14" s="16" t="n">
        <v>10.7630881328515</v>
      </c>
      <c r="I14" s="1" t="n">
        <v>1.508512</v>
      </c>
      <c r="J14" s="17" t="n">
        <v>31.9135508551665</v>
      </c>
      <c r="K14" s="15" t="n">
        <f aca="false">AVERAGE(C14,E14,G14,I14)</f>
        <v>2.79978366666667</v>
      </c>
    </row>
    <row r="15" customFormat="false" ht="12.75" hidden="false" customHeight="false" outlineLevel="0" collapsed="false">
      <c r="A15" s="13" t="s">
        <v>36</v>
      </c>
      <c r="B15" s="14" t="s">
        <v>37</v>
      </c>
      <c r="C15" s="15" t="n">
        <v>3.011113</v>
      </c>
      <c r="D15" s="16" t="n">
        <v>876.137682422615</v>
      </c>
      <c r="E15" s="15" t="n">
        <v>2.7638</v>
      </c>
      <c r="F15" s="16" t="n">
        <v>350.810363443337</v>
      </c>
      <c r="G15" s="15" t="n">
        <v>2.527327</v>
      </c>
      <c r="H15" s="16" t="n">
        <v>4.27391177057205</v>
      </c>
      <c r="J15" s="17" t="n">
        <v>0.523901473086917</v>
      </c>
      <c r="K15" s="15" t="n">
        <f aca="false">AVERAGE(C15,E15,G15,I15)</f>
        <v>2.76741333333333</v>
      </c>
    </row>
    <row r="16" customFormat="false" ht="12.75" hidden="false" customHeight="false" outlineLevel="0" collapsed="false">
      <c r="A16" s="13" t="s">
        <v>38</v>
      </c>
      <c r="B16" s="14" t="s">
        <v>39</v>
      </c>
      <c r="C16" s="15" t="n">
        <v>1.321756</v>
      </c>
      <c r="D16" s="16" t="n">
        <v>0</v>
      </c>
      <c r="E16" s="15" t="n">
        <v>2.741485</v>
      </c>
      <c r="F16" s="16" t="n">
        <v>0</v>
      </c>
      <c r="G16" s="15" t="n">
        <v>4.208714</v>
      </c>
      <c r="H16" s="16" t="n">
        <v>10.2232287139244</v>
      </c>
      <c r="J16" s="17" t="n">
        <v>0</v>
      </c>
      <c r="K16" s="15" t="n">
        <f aca="false">AVERAGE(C16,E16,G16,I16)</f>
        <v>2.75731833333333</v>
      </c>
    </row>
    <row r="17" customFormat="false" ht="12.75" hidden="false" customHeight="false" outlineLevel="0" collapsed="false">
      <c r="A17" s="13" t="s">
        <v>40</v>
      </c>
      <c r="B17" s="14" t="s">
        <v>41</v>
      </c>
      <c r="C17" s="15"/>
      <c r="D17" s="16" t="n">
        <v>0</v>
      </c>
      <c r="E17" s="15" t="n">
        <v>2.75684</v>
      </c>
      <c r="F17" s="16" t="n">
        <v>186.764991235709</v>
      </c>
      <c r="G17" s="15" t="n">
        <v>3.901366</v>
      </c>
      <c r="H17" s="16" t="n">
        <v>17.6188760140116</v>
      </c>
      <c r="I17" s="1" t="n">
        <v>1.205971</v>
      </c>
      <c r="J17" s="17" t="n">
        <v>30.9895664469087</v>
      </c>
      <c r="K17" s="15" t="n">
        <f aca="false">AVERAGE(C17,E17,G17,I17)</f>
        <v>2.62139233333333</v>
      </c>
    </row>
    <row r="18" customFormat="false" ht="12.75" hidden="false" customHeight="false" outlineLevel="0" collapsed="false">
      <c r="A18" s="13" t="s">
        <v>42</v>
      </c>
      <c r="B18" s="14" t="s">
        <v>43</v>
      </c>
      <c r="C18" s="15"/>
      <c r="D18" s="16" t="n">
        <v>0</v>
      </c>
      <c r="E18" s="15" t="n">
        <v>1.934416</v>
      </c>
      <c r="F18" s="16" t="n">
        <v>218.730711985922</v>
      </c>
      <c r="G18" s="15" t="n">
        <v>4.808682</v>
      </c>
      <c r="H18" s="16" t="n">
        <v>202.366195608317</v>
      </c>
      <c r="I18" s="1" t="n">
        <v>1.088562</v>
      </c>
      <c r="J18" s="17" t="n">
        <v>37.535557869487</v>
      </c>
      <c r="K18" s="15" t="n">
        <f aca="false">AVERAGE(C18,E18,G18,I18)</f>
        <v>2.61055333333333</v>
      </c>
    </row>
    <row r="19" customFormat="false" ht="12.75" hidden="false" customHeight="false" outlineLevel="0" collapsed="false">
      <c r="A19" s="13" t="s">
        <v>44</v>
      </c>
      <c r="B19" s="14" t="s">
        <v>45</v>
      </c>
      <c r="C19" s="15" t="n">
        <v>0.5481214</v>
      </c>
      <c r="D19" s="16" t="n">
        <v>58.3406692875013</v>
      </c>
      <c r="E19" s="15" t="n">
        <v>2.423031</v>
      </c>
      <c r="F19" s="16" t="n">
        <v>333.256642749225</v>
      </c>
      <c r="G19" s="15" t="n">
        <v>6.308609</v>
      </c>
      <c r="H19" s="16" t="n">
        <v>1006.75090007662</v>
      </c>
      <c r="I19" s="1" t="n">
        <v>1.131402</v>
      </c>
      <c r="J19" s="17" t="n">
        <v>50.3840707190155</v>
      </c>
      <c r="K19" s="15" t="n">
        <f aca="false">AVERAGE(C19,E19,G19,I19)</f>
        <v>2.60279085</v>
      </c>
    </row>
    <row r="20" customFormat="false" ht="12.75" hidden="false" customHeight="false" outlineLevel="0" collapsed="false">
      <c r="A20" s="13" t="s">
        <v>46</v>
      </c>
      <c r="B20" s="14" t="s">
        <v>47</v>
      </c>
      <c r="C20" s="15" t="n">
        <v>1.539015</v>
      </c>
      <c r="D20" s="16" t="n">
        <v>66.38330525745</v>
      </c>
      <c r="E20" s="15"/>
      <c r="F20" s="16" t="n">
        <v>14.2509993608689</v>
      </c>
      <c r="G20" s="15" t="n">
        <v>4.537961</v>
      </c>
      <c r="H20" s="16" t="n">
        <v>11.9776659383788</v>
      </c>
      <c r="I20" s="1" t="n">
        <v>1.510722</v>
      </c>
      <c r="J20" s="17" t="n">
        <v>26.2652845610367</v>
      </c>
      <c r="K20" s="15" t="n">
        <f aca="false">AVERAGE(C20,E20,G20,I20)</f>
        <v>2.52923266666667</v>
      </c>
    </row>
    <row r="21" customFormat="false" ht="12.75" hidden="false" customHeight="false" outlineLevel="0" collapsed="false">
      <c r="A21" s="13" t="s">
        <v>48</v>
      </c>
      <c r="B21" s="14" t="s">
        <v>49</v>
      </c>
      <c r="C21" s="15"/>
      <c r="D21" s="16" t="n">
        <v>0</v>
      </c>
      <c r="E21" s="15" t="n">
        <v>2.064328</v>
      </c>
      <c r="F21" s="16" t="n">
        <v>0</v>
      </c>
      <c r="G21" s="15" t="n">
        <v>4.820604</v>
      </c>
      <c r="H21" s="16" t="n">
        <v>77.2118908206469</v>
      </c>
      <c r="I21" s="1" t="n">
        <v>0.6418539</v>
      </c>
      <c r="J21" s="17" t="n">
        <v>23.01678582949</v>
      </c>
      <c r="K21" s="15" t="n">
        <f aca="false">AVERAGE(C21,E21,G21,I21)</f>
        <v>2.50892863333333</v>
      </c>
    </row>
    <row r="22" customFormat="false" ht="12.75" hidden="false" customHeight="false" outlineLevel="0" collapsed="false">
      <c r="A22" s="13" t="s">
        <v>50</v>
      </c>
      <c r="B22" s="14" t="s">
        <v>51</v>
      </c>
      <c r="C22" s="15"/>
      <c r="D22" s="16" t="n">
        <v>0</v>
      </c>
      <c r="E22" s="15" t="n">
        <v>0.8197798</v>
      </c>
      <c r="F22" s="16" t="n">
        <v>42.660625515176</v>
      </c>
      <c r="G22" s="15" t="n">
        <v>5.69659</v>
      </c>
      <c r="H22" s="16" t="n">
        <v>241.221579380137</v>
      </c>
      <c r="I22" s="1" t="n">
        <v>0.9932518</v>
      </c>
      <c r="J22" s="17" t="n">
        <v>18.5822340358723</v>
      </c>
      <c r="K22" s="15" t="n">
        <f aca="false">AVERAGE(C22,E22,G22,I22)</f>
        <v>2.5032072</v>
      </c>
    </row>
    <row r="23" customFormat="false" ht="12.75" hidden="false" customHeight="false" outlineLevel="0" collapsed="false">
      <c r="A23" s="13" t="s">
        <v>52</v>
      </c>
      <c r="B23" s="14" t="s">
        <v>53</v>
      </c>
      <c r="C23" s="15" t="n">
        <v>0.7419373</v>
      </c>
      <c r="D23" s="16" t="n">
        <v>59.7930346344131</v>
      </c>
      <c r="E23" s="15"/>
      <c r="F23" s="16" t="n">
        <v>13.0672612120136</v>
      </c>
      <c r="G23" s="15" t="n">
        <v>4.256038</v>
      </c>
      <c r="H23" s="16" t="n">
        <v>29.9655629621621</v>
      </c>
      <c r="J23" s="17" t="n">
        <v>0</v>
      </c>
      <c r="K23" s="15" t="n">
        <f aca="false">AVERAGE(C23,E23,G23,I23)</f>
        <v>2.49898765</v>
      </c>
    </row>
    <row r="24" customFormat="false" ht="12.75" hidden="false" customHeight="false" outlineLevel="0" collapsed="false">
      <c r="A24" s="13" t="s">
        <v>54</v>
      </c>
      <c r="B24" s="14" t="s">
        <v>55</v>
      </c>
      <c r="C24" s="15" t="n">
        <v>2.580217</v>
      </c>
      <c r="D24" s="16" t="n">
        <v>261.397013984127</v>
      </c>
      <c r="E24" s="15" t="n">
        <v>1.061257</v>
      </c>
      <c r="F24" s="16" t="n">
        <v>23.210821390279</v>
      </c>
      <c r="G24" s="15" t="n">
        <v>4.772547</v>
      </c>
      <c r="H24" s="16" t="n">
        <v>18.3617481637896</v>
      </c>
      <c r="I24" s="1" t="n">
        <v>1.499623</v>
      </c>
      <c r="J24" s="17" t="n">
        <v>63.3494676616911</v>
      </c>
      <c r="K24" s="15" t="n">
        <f aca="false">AVERAGE(C24,E24,G24,I24)</f>
        <v>2.478411</v>
      </c>
    </row>
    <row r="25" customFormat="false" ht="12.75" hidden="false" customHeight="false" outlineLevel="0" collapsed="false">
      <c r="A25" s="13" t="s">
        <v>56</v>
      </c>
      <c r="B25" s="14" t="s">
        <v>23</v>
      </c>
      <c r="C25" s="15" t="n">
        <v>1.166271</v>
      </c>
      <c r="D25" s="16" t="n">
        <v>142.585503209507</v>
      </c>
      <c r="E25" s="15" t="n">
        <v>2.11746</v>
      </c>
      <c r="F25" s="16" t="n">
        <v>0</v>
      </c>
      <c r="G25" s="15" t="n">
        <v>4.72402</v>
      </c>
      <c r="H25" s="16" t="n">
        <v>41.8101283298075</v>
      </c>
      <c r="I25" s="1" t="n">
        <v>1.88707</v>
      </c>
      <c r="J25" s="17" t="n">
        <v>46.0502169924478</v>
      </c>
      <c r="K25" s="15" t="n">
        <f aca="false">AVERAGE(C25,E25,G25,I25)</f>
        <v>2.47370525</v>
      </c>
    </row>
    <row r="26" customFormat="false" ht="12.75" hidden="false" customHeight="false" outlineLevel="0" collapsed="false">
      <c r="A26" s="13" t="s">
        <v>57</v>
      </c>
      <c r="B26" s="14" t="s">
        <v>58</v>
      </c>
      <c r="C26" s="15" t="n">
        <v>1.401183</v>
      </c>
      <c r="D26" s="16" t="n">
        <v>259.194181177702</v>
      </c>
      <c r="E26" s="15" t="n">
        <v>1.398717</v>
      </c>
      <c r="F26" s="16" t="n">
        <v>0</v>
      </c>
      <c r="G26" s="15" t="n">
        <v>4.550292</v>
      </c>
      <c r="H26" s="16" t="n">
        <v>0</v>
      </c>
      <c r="J26" s="17" t="n">
        <v>19.7894553718379</v>
      </c>
      <c r="K26" s="15" t="n">
        <f aca="false">AVERAGE(C26,E26,G26,I26)</f>
        <v>2.450064</v>
      </c>
    </row>
    <row r="27" customFormat="false" ht="12.75" hidden="false" customHeight="false" outlineLevel="0" collapsed="false">
      <c r="A27" s="13" t="s">
        <v>59</v>
      </c>
      <c r="B27" s="14" t="s">
        <v>60</v>
      </c>
      <c r="C27" s="15" t="n">
        <v>2.079442</v>
      </c>
      <c r="D27" s="16" t="n">
        <v>0</v>
      </c>
      <c r="E27" s="15" t="n">
        <v>1.033184</v>
      </c>
      <c r="F27" s="16" t="n">
        <v>0</v>
      </c>
      <c r="G27" s="15" t="n">
        <v>5.147436</v>
      </c>
      <c r="H27" s="16" t="n">
        <v>170.203041916573</v>
      </c>
      <c r="I27" s="1" t="n">
        <v>1.427916</v>
      </c>
      <c r="J27" s="17" t="n">
        <v>75.3071746155066</v>
      </c>
      <c r="K27" s="15" t="n">
        <f aca="false">AVERAGE(C27,E27,G27,I27)</f>
        <v>2.4219945</v>
      </c>
    </row>
    <row r="28" customFormat="false" ht="12.75" hidden="false" customHeight="false" outlineLevel="0" collapsed="false">
      <c r="A28" s="13" t="s">
        <v>61</v>
      </c>
      <c r="B28" s="14" t="s">
        <v>62</v>
      </c>
      <c r="C28" s="15" t="n">
        <v>1.783391</v>
      </c>
      <c r="D28" s="16" t="n">
        <v>267.319826274435</v>
      </c>
      <c r="E28" s="15" t="n">
        <v>1.532557</v>
      </c>
      <c r="F28" s="16" t="n">
        <v>53.4619492321158</v>
      </c>
      <c r="G28" s="15" t="n">
        <v>5.30196</v>
      </c>
      <c r="H28" s="16" t="n">
        <v>169.26832170272</v>
      </c>
      <c r="I28" s="1" t="n">
        <v>1.061257</v>
      </c>
      <c r="J28" s="17" t="n">
        <v>19.921621061958</v>
      </c>
      <c r="K28" s="15" t="n">
        <f aca="false">AVERAGE(C28,E28,G28,I28)</f>
        <v>2.41979125</v>
      </c>
    </row>
    <row r="29" customFormat="false" ht="12.75" hidden="false" customHeight="false" outlineLevel="0" collapsed="false">
      <c r="A29" s="13" t="s">
        <v>63</v>
      </c>
      <c r="B29" s="14" t="s">
        <v>23</v>
      </c>
      <c r="C29" s="15" t="n">
        <v>0.722706</v>
      </c>
      <c r="D29" s="16" t="n">
        <v>81.9699161776692</v>
      </c>
      <c r="E29" s="15"/>
      <c r="F29" s="16" t="n">
        <v>0</v>
      </c>
      <c r="G29" s="15" t="n">
        <v>5.048573</v>
      </c>
      <c r="H29" s="16" t="n">
        <v>0</v>
      </c>
      <c r="I29" s="1" t="n">
        <v>1.48614</v>
      </c>
      <c r="J29" s="17" t="n">
        <v>80.0894572538329</v>
      </c>
      <c r="K29" s="15" t="n">
        <f aca="false">AVERAGE(C29,E29,G29,I29)</f>
        <v>2.41913966666667</v>
      </c>
    </row>
    <row r="30" customFormat="false" ht="12.75" hidden="false" customHeight="false" outlineLevel="0" collapsed="false">
      <c r="A30" s="13" t="s">
        <v>64</v>
      </c>
      <c r="B30" s="14" t="s">
        <v>65</v>
      </c>
      <c r="C30" s="15" t="n">
        <v>2.080691</v>
      </c>
      <c r="D30" s="16" t="n">
        <v>138.515237335855</v>
      </c>
      <c r="E30" s="15"/>
      <c r="F30" s="16" t="n">
        <v>58.7884831243802</v>
      </c>
      <c r="G30" s="15" t="n">
        <v>4.464182</v>
      </c>
      <c r="H30" s="16" t="n">
        <v>16.3888363886198</v>
      </c>
      <c r="I30" s="1" t="n">
        <v>0.6678294</v>
      </c>
      <c r="J30" s="17" t="n">
        <v>15.3703753550502</v>
      </c>
      <c r="K30" s="15" t="n">
        <f aca="false">AVERAGE(C30,E30,G30,I30)</f>
        <v>2.40423413333333</v>
      </c>
    </row>
    <row r="31" customFormat="false" ht="12.75" hidden="false" customHeight="false" outlineLevel="0" collapsed="false">
      <c r="A31" s="13" t="s">
        <v>66</v>
      </c>
      <c r="B31" s="14" t="s">
        <v>67</v>
      </c>
      <c r="C31" s="15"/>
      <c r="D31" s="16" t="n">
        <v>0</v>
      </c>
      <c r="E31" s="15" t="n">
        <v>1.534714</v>
      </c>
      <c r="F31" s="16" t="n">
        <v>0</v>
      </c>
      <c r="G31" s="15" t="n">
        <v>4.71034</v>
      </c>
      <c r="H31" s="16" t="n">
        <v>108.067910915919</v>
      </c>
      <c r="I31" s="1" t="n">
        <v>0.9631743</v>
      </c>
      <c r="J31" s="17" t="n">
        <v>21.955957084462</v>
      </c>
      <c r="K31" s="15" t="n">
        <f aca="false">AVERAGE(C31,E31,G31,I31)</f>
        <v>2.40274276666667</v>
      </c>
    </row>
    <row r="32" customFormat="false" ht="12.75" hidden="false" customHeight="false" outlineLevel="0" collapsed="false">
      <c r="A32" s="13" t="s">
        <v>68</v>
      </c>
      <c r="B32" s="14" t="s">
        <v>23</v>
      </c>
      <c r="C32" s="15" t="n">
        <v>1.413423</v>
      </c>
      <c r="D32" s="16" t="n">
        <v>22.4060178539092</v>
      </c>
      <c r="E32" s="15" t="n">
        <v>1.798404</v>
      </c>
      <c r="F32" s="16" t="n">
        <v>125.098651958998</v>
      </c>
      <c r="G32" s="15" t="n">
        <v>4.902605</v>
      </c>
      <c r="H32" s="16" t="n">
        <v>28.7282688754434</v>
      </c>
      <c r="I32" s="1" t="n">
        <v>1.463255</v>
      </c>
      <c r="J32" s="17" t="n">
        <v>48.3522924106815</v>
      </c>
      <c r="K32" s="15" t="n">
        <f aca="false">AVERAGE(C32,E32,G32,I32)</f>
        <v>2.39442175</v>
      </c>
    </row>
    <row r="33" customFormat="false" ht="12.75" hidden="false" customHeight="false" outlineLevel="0" collapsed="false">
      <c r="A33" s="13" t="s">
        <v>69</v>
      </c>
      <c r="B33" s="14" t="s">
        <v>23</v>
      </c>
      <c r="C33" s="15" t="n">
        <v>0.3074847</v>
      </c>
      <c r="D33" s="16" t="n">
        <v>12.5032868050562</v>
      </c>
      <c r="E33" s="15" t="n">
        <v>3.370738</v>
      </c>
      <c r="F33" s="16" t="n">
        <v>2046.94233934536</v>
      </c>
      <c r="G33" s="15" t="n">
        <v>4.725262</v>
      </c>
      <c r="H33" s="16" t="n">
        <v>122.266709599727</v>
      </c>
      <c r="I33" s="1" t="n">
        <v>1.137833</v>
      </c>
      <c r="J33" s="17" t="n">
        <v>0</v>
      </c>
      <c r="K33" s="15" t="n">
        <f aca="false">AVERAGE(C33,E33,G33,I33)</f>
        <v>2.385329425</v>
      </c>
    </row>
    <row r="34" customFormat="false" ht="12.75" hidden="false" customHeight="false" outlineLevel="0" collapsed="false">
      <c r="A34" s="13" t="s">
        <v>70</v>
      </c>
      <c r="B34" s="14" t="s">
        <v>71</v>
      </c>
      <c r="C34" s="15" t="n">
        <v>1.327075</v>
      </c>
      <c r="D34" s="16" t="n">
        <v>261.737920235573</v>
      </c>
      <c r="E34" s="15" t="n">
        <v>1.581038</v>
      </c>
      <c r="F34" s="16" t="n">
        <v>399.05794574628</v>
      </c>
      <c r="G34" s="15" t="n">
        <v>4.794798</v>
      </c>
      <c r="H34" s="16" t="n">
        <v>112.812790284475</v>
      </c>
      <c r="I34" s="1" t="n">
        <v>1.798404</v>
      </c>
      <c r="J34" s="17" t="n">
        <v>403.201279449331</v>
      </c>
      <c r="K34" s="15" t="n">
        <f aca="false">AVERAGE(C34,E34,G34,I34)</f>
        <v>2.37532875</v>
      </c>
    </row>
    <row r="35" customFormat="false" ht="12.75" hidden="false" customHeight="false" outlineLevel="0" collapsed="false">
      <c r="A35" s="13" t="s">
        <v>72</v>
      </c>
      <c r="B35" s="14" t="s">
        <v>73</v>
      </c>
      <c r="C35" s="15" t="n">
        <v>1.105257</v>
      </c>
      <c r="D35" s="16" t="n">
        <v>78.9821456378525</v>
      </c>
      <c r="E35" s="15"/>
      <c r="F35" s="16" t="n">
        <v>0</v>
      </c>
      <c r="G35" s="15" t="n">
        <v>4.857562</v>
      </c>
      <c r="H35" s="16" t="n">
        <v>18.319880442497</v>
      </c>
      <c r="I35" s="1" t="n">
        <v>1.068153</v>
      </c>
      <c r="J35" s="17" t="n">
        <v>27.8102293993471</v>
      </c>
      <c r="K35" s="15" t="n">
        <f aca="false">AVERAGE(C35,E35,G35,I35)</f>
        <v>2.34365733333333</v>
      </c>
    </row>
    <row r="36" customFormat="false" ht="12.75" hidden="false" customHeight="false" outlineLevel="0" collapsed="false">
      <c r="A36" s="13" t="s">
        <v>74</v>
      </c>
      <c r="B36" s="14" t="s">
        <v>75</v>
      </c>
      <c r="C36" s="15"/>
      <c r="D36" s="16" t="n">
        <v>0</v>
      </c>
      <c r="E36" s="15" t="n">
        <v>1.539015</v>
      </c>
      <c r="F36" s="16" t="n">
        <v>0</v>
      </c>
      <c r="G36" s="15" t="n">
        <v>4.136606</v>
      </c>
      <c r="H36" s="16" t="n">
        <v>10.0073506191827</v>
      </c>
      <c r="I36" s="1" t="n">
        <v>1.313724</v>
      </c>
      <c r="J36" s="17" t="n">
        <v>2.68165913119635</v>
      </c>
      <c r="K36" s="15" t="n">
        <f aca="false">AVERAGE(C36,E36,G36,I36)</f>
        <v>2.32978166666667</v>
      </c>
    </row>
    <row r="37" customFormat="false" ht="12.75" hidden="false" customHeight="false" outlineLevel="0" collapsed="false">
      <c r="A37" s="13" t="s">
        <v>76</v>
      </c>
      <c r="B37" s="14" t="s">
        <v>77</v>
      </c>
      <c r="C37" s="15" t="n">
        <v>0.751416</v>
      </c>
      <c r="D37" s="16" t="n">
        <v>31.6902047696833</v>
      </c>
      <c r="E37" s="15"/>
      <c r="F37" s="16" t="n">
        <v>0</v>
      </c>
      <c r="G37" s="15" t="n">
        <v>4.553561</v>
      </c>
      <c r="H37" s="16" t="n">
        <v>34.2453320276902</v>
      </c>
      <c r="I37" s="1" t="n">
        <v>1.621367</v>
      </c>
      <c r="J37" s="17" t="n">
        <v>0</v>
      </c>
      <c r="K37" s="15" t="n">
        <f aca="false">AVERAGE(C37,E37,G37,I37)</f>
        <v>2.30878133333333</v>
      </c>
    </row>
    <row r="38" customFormat="false" ht="12.75" hidden="false" customHeight="false" outlineLevel="0" collapsed="false">
      <c r="A38" s="13" t="s">
        <v>78</v>
      </c>
      <c r="B38" s="14" t="s">
        <v>23</v>
      </c>
      <c r="C38" s="15" t="n">
        <v>0.4446858</v>
      </c>
      <c r="D38" s="16" t="n">
        <v>13.6106716108888</v>
      </c>
      <c r="E38" s="15" t="n">
        <v>2.047693</v>
      </c>
      <c r="F38" s="16" t="n">
        <v>183.401400257459</v>
      </c>
      <c r="G38" s="15" t="n">
        <v>4.408669</v>
      </c>
      <c r="H38" s="16" t="n">
        <v>0</v>
      </c>
      <c r="J38" s="17" t="n">
        <v>16.4751880015254</v>
      </c>
      <c r="K38" s="15" t="n">
        <f aca="false">AVERAGE(C38,E38,G38,I38)</f>
        <v>2.30034926666667</v>
      </c>
    </row>
    <row r="39" customFormat="false" ht="12.75" hidden="false" customHeight="false" outlineLevel="0" collapsed="false">
      <c r="A39" s="13" t="s">
        <v>79</v>
      </c>
      <c r="B39" s="14" t="s">
        <v>80</v>
      </c>
      <c r="C39" s="15" t="n">
        <v>0.7747272</v>
      </c>
      <c r="D39" s="16" t="n">
        <v>20.7849823516676</v>
      </c>
      <c r="E39" s="15" t="n">
        <v>1.199965</v>
      </c>
      <c r="F39" s="16" t="n">
        <v>11.772225240146</v>
      </c>
      <c r="G39" s="15" t="n">
        <v>4.926311</v>
      </c>
      <c r="H39" s="16" t="n">
        <v>36.3729199892658</v>
      </c>
      <c r="J39" s="17" t="n">
        <v>0.523901473086917</v>
      </c>
      <c r="K39" s="15" t="n">
        <f aca="false">AVERAGE(C39,E39,G39,I39)</f>
        <v>2.3003344</v>
      </c>
    </row>
    <row r="40" customFormat="false" ht="12.75" hidden="false" customHeight="false" outlineLevel="0" collapsed="false">
      <c r="A40" s="13" t="s">
        <v>81</v>
      </c>
      <c r="B40" s="14" t="s">
        <v>82</v>
      </c>
      <c r="C40" s="15" t="n">
        <v>1.745715</v>
      </c>
      <c r="D40" s="16" t="n">
        <v>245.362229447556</v>
      </c>
      <c r="E40" s="15"/>
      <c r="F40" s="16" t="n">
        <v>0</v>
      </c>
      <c r="G40" s="15" t="n">
        <v>4.099166</v>
      </c>
      <c r="H40" s="16" t="n">
        <v>24.5640601592108</v>
      </c>
      <c r="I40" s="1" t="n">
        <v>1.036737</v>
      </c>
      <c r="J40" s="17" t="n">
        <v>23.2625803835754</v>
      </c>
      <c r="K40" s="15" t="n">
        <f aca="false">AVERAGE(C40,E40,G40,I40)</f>
        <v>2.29387266666667</v>
      </c>
    </row>
    <row r="41" customFormat="false" ht="12.75" hidden="false" customHeight="false" outlineLevel="0" collapsed="false">
      <c r="A41" s="13" t="s">
        <v>83</v>
      </c>
      <c r="B41" s="14" t="s">
        <v>84</v>
      </c>
      <c r="C41" s="15"/>
      <c r="D41" s="16" t="n">
        <v>0</v>
      </c>
      <c r="E41" s="15" t="n">
        <v>2.286456</v>
      </c>
      <c r="F41" s="16" t="n">
        <v>118.443982488184</v>
      </c>
      <c r="G41" s="15" t="n">
        <v>4.361058</v>
      </c>
      <c r="H41" s="16" t="n">
        <v>0</v>
      </c>
      <c r="I41" s="1" t="n">
        <v>0.2311117</v>
      </c>
      <c r="J41" s="17" t="n">
        <v>3.60328999852962</v>
      </c>
      <c r="K41" s="15" t="n">
        <f aca="false">AVERAGE(C41,E41,G41,I41)</f>
        <v>2.29287523333333</v>
      </c>
    </row>
    <row r="42" customFormat="false" ht="12.75" hidden="false" customHeight="false" outlineLevel="0" collapsed="false">
      <c r="A42" s="13" t="s">
        <v>85</v>
      </c>
      <c r="B42" s="14" t="s">
        <v>86</v>
      </c>
      <c r="C42" s="15" t="n">
        <v>1.720979</v>
      </c>
      <c r="D42" s="16" t="n">
        <v>154.943336955401</v>
      </c>
      <c r="E42" s="15" t="n">
        <v>1.754404</v>
      </c>
      <c r="F42" s="16" t="n">
        <v>82.5873878843308</v>
      </c>
      <c r="G42" s="15" t="n">
        <v>4.254903</v>
      </c>
      <c r="H42" s="16" t="n">
        <v>17.9055031691051</v>
      </c>
      <c r="I42" s="1" t="n">
        <v>1.396245</v>
      </c>
      <c r="J42" s="17" t="n">
        <v>28.9824592923841</v>
      </c>
      <c r="K42" s="15" t="n">
        <f aca="false">AVERAGE(C42,E42,G42,I42)</f>
        <v>2.28163275</v>
      </c>
    </row>
    <row r="43" customFormat="false" ht="12.75" hidden="false" customHeight="false" outlineLevel="0" collapsed="false">
      <c r="A43" s="13" t="s">
        <v>87</v>
      </c>
      <c r="B43" s="14" t="s">
        <v>88</v>
      </c>
      <c r="C43" s="15" t="n">
        <v>1.226712</v>
      </c>
      <c r="D43" s="16" t="n">
        <v>24.3055161267244</v>
      </c>
      <c r="E43" s="15"/>
      <c r="F43" s="16" t="n">
        <v>0</v>
      </c>
      <c r="G43" s="15" t="n">
        <v>4.467975</v>
      </c>
      <c r="H43" s="16" t="n">
        <v>17.0299303678597</v>
      </c>
      <c r="I43" s="1" t="n">
        <v>1.144223</v>
      </c>
      <c r="J43" s="17" t="n">
        <v>26.7108594866582</v>
      </c>
      <c r="K43" s="15" t="n">
        <f aca="false">AVERAGE(C43,E43,G43,I43)</f>
        <v>2.27963666666667</v>
      </c>
    </row>
    <row r="44" customFormat="false" ht="12.75" hidden="false" customHeight="false" outlineLevel="0" collapsed="false">
      <c r="A44" s="13" t="s">
        <v>89</v>
      </c>
      <c r="B44" s="14" t="s">
        <v>90</v>
      </c>
      <c r="C44" s="15" t="n">
        <v>0.3646432</v>
      </c>
      <c r="D44" s="16" t="n">
        <v>54.6949527042281</v>
      </c>
      <c r="E44" s="15" t="n">
        <v>1.360977</v>
      </c>
      <c r="F44" s="16" t="n">
        <v>64.0689670173227</v>
      </c>
      <c r="G44" s="15" t="n">
        <v>5.079913</v>
      </c>
      <c r="H44" s="16" t="n">
        <v>0</v>
      </c>
      <c r="J44" s="17" t="n">
        <v>28.1726264541231</v>
      </c>
      <c r="K44" s="15" t="n">
        <f aca="false">AVERAGE(C44,E44,G44,I44)</f>
        <v>2.26851106666667</v>
      </c>
    </row>
    <row r="45" customFormat="false" ht="12.75" hidden="false" customHeight="false" outlineLevel="0" collapsed="false">
      <c r="A45" s="13" t="s">
        <v>91</v>
      </c>
      <c r="B45" s="14" t="s">
        <v>92</v>
      </c>
      <c r="C45" s="15" t="n">
        <v>1.788421</v>
      </c>
      <c r="D45" s="16" t="n">
        <v>210.328440954719</v>
      </c>
      <c r="E45" s="15" t="n">
        <v>0.6151857</v>
      </c>
      <c r="F45" s="16" t="n">
        <v>45.0535137059712</v>
      </c>
      <c r="G45" s="15" t="n">
        <v>4.399007</v>
      </c>
      <c r="H45" s="16" t="n">
        <v>0</v>
      </c>
      <c r="J45" s="17" t="n">
        <v>30.247651838197</v>
      </c>
      <c r="K45" s="15" t="n">
        <f aca="false">AVERAGE(C45,E45,G45,I45)</f>
        <v>2.2675379</v>
      </c>
    </row>
    <row r="46" customFormat="false" ht="12.75" hidden="false" customHeight="false" outlineLevel="0" collapsed="false">
      <c r="A46" s="13" t="s">
        <v>93</v>
      </c>
      <c r="B46" s="14" t="s">
        <v>23</v>
      </c>
      <c r="C46" s="15" t="n">
        <v>1.18479</v>
      </c>
      <c r="D46" s="16" t="n">
        <v>141.368937811776</v>
      </c>
      <c r="E46" s="15"/>
      <c r="F46" s="16" t="n">
        <v>0</v>
      </c>
      <c r="G46" s="15" t="n">
        <v>4.410857</v>
      </c>
      <c r="H46" s="16" t="n">
        <v>23.1233077900501</v>
      </c>
      <c r="I46" s="1" t="n">
        <v>1.147403</v>
      </c>
      <c r="J46" s="17" t="n">
        <v>45.859308544711</v>
      </c>
      <c r="K46" s="15" t="n">
        <f aca="false">AVERAGE(C46,E46,G46,I46)</f>
        <v>2.24768333333333</v>
      </c>
    </row>
    <row r="47" customFormat="false" ht="12.75" hidden="false" customHeight="false" outlineLevel="0" collapsed="false">
      <c r="A47" s="13" t="s">
        <v>94</v>
      </c>
      <c r="B47" s="14" t="s">
        <v>95</v>
      </c>
      <c r="C47" s="15" t="n">
        <v>1.297463</v>
      </c>
      <c r="D47" s="16" t="n">
        <v>220.260224293092</v>
      </c>
      <c r="E47" s="15" t="n">
        <v>1.029619</v>
      </c>
      <c r="F47" s="16" t="n">
        <v>80.8299673204719</v>
      </c>
      <c r="G47" s="15" t="n">
        <v>5.265122</v>
      </c>
      <c r="H47" s="16" t="n">
        <v>199.078354751941</v>
      </c>
      <c r="I47" s="1" t="n">
        <v>1.313724</v>
      </c>
      <c r="J47" s="17" t="n">
        <v>69.1432545444951</v>
      </c>
      <c r="K47" s="15" t="n">
        <f aca="false">AVERAGE(C47,E47,G47,I47)</f>
        <v>2.226482</v>
      </c>
    </row>
    <row r="48" customFormat="false" ht="12.75" hidden="false" customHeight="false" outlineLevel="0" collapsed="false">
      <c r="A48" s="13" t="s">
        <v>96</v>
      </c>
      <c r="B48" s="14" t="s">
        <v>97</v>
      </c>
      <c r="C48" s="15" t="n">
        <v>0.4054651</v>
      </c>
      <c r="D48" s="16" t="n">
        <v>0</v>
      </c>
      <c r="E48" s="15" t="n">
        <v>1.73871</v>
      </c>
      <c r="F48" s="16" t="n">
        <v>97.0442460165583</v>
      </c>
      <c r="G48" s="15" t="n">
        <v>4.529153</v>
      </c>
      <c r="H48" s="16" t="n">
        <v>46.6382192522604</v>
      </c>
      <c r="J48" s="17" t="n">
        <v>20.0272674753028</v>
      </c>
      <c r="K48" s="15" t="n">
        <f aca="false">AVERAGE(C48,E48,G48,I48)</f>
        <v>2.2244427</v>
      </c>
    </row>
    <row r="49" customFormat="false" ht="12.75" hidden="false" customHeight="false" outlineLevel="0" collapsed="false">
      <c r="A49" s="13" t="s">
        <v>98</v>
      </c>
      <c r="B49" s="14" t="s">
        <v>99</v>
      </c>
      <c r="C49" s="15" t="n">
        <v>1.368639</v>
      </c>
      <c r="D49" s="16" t="n">
        <v>182.374144649092</v>
      </c>
      <c r="E49" s="15"/>
      <c r="F49" s="16" t="n">
        <v>0</v>
      </c>
      <c r="G49" s="15" t="n">
        <v>4.495467</v>
      </c>
      <c r="H49" s="16" t="n">
        <v>34.7125162185213</v>
      </c>
      <c r="I49" s="1" t="n">
        <v>0.8020016</v>
      </c>
      <c r="J49" s="17" t="n">
        <v>23.9968500121938</v>
      </c>
      <c r="K49" s="15" t="n">
        <f aca="false">AVERAGE(C49,E49,G49,I49)</f>
        <v>2.22203586666667</v>
      </c>
    </row>
    <row r="50" customFormat="false" ht="12.75" hidden="false" customHeight="false" outlineLevel="0" collapsed="false">
      <c r="A50" s="13" t="s">
        <v>100</v>
      </c>
      <c r="B50" s="14" t="s">
        <v>101</v>
      </c>
      <c r="C50" s="15"/>
      <c r="D50" s="16" t="n">
        <v>0</v>
      </c>
      <c r="E50" s="15" t="n">
        <v>1.211941</v>
      </c>
      <c r="F50" s="16" t="n">
        <v>6.70869081817419</v>
      </c>
      <c r="G50" s="15" t="n">
        <v>3.995996</v>
      </c>
      <c r="H50" s="16" t="n">
        <v>11.1526373090547</v>
      </c>
      <c r="I50" s="1" t="n">
        <v>1.420696</v>
      </c>
      <c r="J50" s="17" t="n">
        <v>0</v>
      </c>
      <c r="K50" s="15" t="n">
        <f aca="false">AVERAGE(C50,E50,G50,I50)</f>
        <v>2.20954433333333</v>
      </c>
    </row>
    <row r="51" customFormat="false" ht="12.75" hidden="false" customHeight="false" outlineLevel="0" collapsed="false">
      <c r="A51" s="13" t="s">
        <v>102</v>
      </c>
      <c r="B51" s="14" t="s">
        <v>103</v>
      </c>
      <c r="C51" s="15" t="n">
        <v>0.5822156</v>
      </c>
      <c r="D51" s="16" t="n">
        <v>31.4253560779096</v>
      </c>
      <c r="E51" s="15"/>
      <c r="F51" s="16" t="n">
        <v>0</v>
      </c>
      <c r="G51" s="15" t="n">
        <v>4.595726</v>
      </c>
      <c r="H51" s="16" t="n">
        <v>18.3740084721689</v>
      </c>
      <c r="I51" s="1" t="n">
        <v>1.432701</v>
      </c>
      <c r="J51" s="17" t="n">
        <v>37.4295097929026</v>
      </c>
      <c r="K51" s="15" t="n">
        <f aca="false">AVERAGE(C51,E51,G51,I51)</f>
        <v>2.20354753333333</v>
      </c>
    </row>
    <row r="52" customFormat="false" ht="12.75" hidden="false" customHeight="false" outlineLevel="0" collapsed="false">
      <c r="A52" s="13" t="s">
        <v>104</v>
      </c>
      <c r="B52" s="14" t="s">
        <v>23</v>
      </c>
      <c r="C52" s="15" t="n">
        <v>1.406097</v>
      </c>
      <c r="D52" s="16" t="n">
        <v>221.441851332581</v>
      </c>
      <c r="E52" s="15"/>
      <c r="F52" s="16" t="n">
        <v>0</v>
      </c>
      <c r="G52" s="15" t="n">
        <v>3.685875</v>
      </c>
      <c r="H52" s="16" t="n">
        <v>8.3192879470791</v>
      </c>
      <c r="I52" s="1" t="n">
        <v>1.501853</v>
      </c>
      <c r="J52" s="17" t="n">
        <v>5.33152545619401</v>
      </c>
      <c r="K52" s="15" t="n">
        <f aca="false">AVERAGE(C52,E52,G52,I52)</f>
        <v>2.19794166666667</v>
      </c>
    </row>
    <row r="53" customFormat="false" ht="12.75" hidden="false" customHeight="false" outlineLevel="0" collapsed="false">
      <c r="A53" s="13" t="s">
        <v>105</v>
      </c>
      <c r="B53" s="14" t="s">
        <v>106</v>
      </c>
      <c r="C53" s="15"/>
      <c r="D53" s="16" t="n">
        <v>0</v>
      </c>
      <c r="E53" s="15" t="n">
        <v>1.05779</v>
      </c>
      <c r="F53" s="16" t="n">
        <v>11.4640296780687</v>
      </c>
      <c r="G53" s="15" t="n">
        <v>4.611947</v>
      </c>
      <c r="H53" s="16" t="n">
        <v>33.799676682794</v>
      </c>
      <c r="I53" s="1" t="n">
        <v>0.8960881</v>
      </c>
      <c r="J53" s="17" t="n">
        <v>27.3109459143945</v>
      </c>
      <c r="K53" s="15" t="n">
        <f aca="false">AVERAGE(C53,E53,G53,I53)</f>
        <v>2.18860836666667</v>
      </c>
    </row>
    <row r="54" customFormat="false" ht="12.75" hidden="false" customHeight="false" outlineLevel="0" collapsed="false">
      <c r="A54" s="13" t="s">
        <v>107</v>
      </c>
      <c r="B54" s="14" t="s">
        <v>23</v>
      </c>
      <c r="C54" s="15"/>
      <c r="D54" s="16" t="n">
        <v>0</v>
      </c>
      <c r="E54" s="15"/>
      <c r="F54" s="16" t="n">
        <v>0</v>
      </c>
      <c r="G54" s="15" t="n">
        <v>3.860309</v>
      </c>
      <c r="H54" s="16" t="n">
        <v>19.9189777515282</v>
      </c>
      <c r="I54" s="1" t="n">
        <v>0.5007753</v>
      </c>
      <c r="J54" s="17" t="n">
        <v>20.3006686437926</v>
      </c>
      <c r="K54" s="15" t="n">
        <f aca="false">AVERAGE(C54,E54,G54,I54)</f>
        <v>2.18054215</v>
      </c>
    </row>
    <row r="55" customFormat="false" ht="12.75" hidden="false" customHeight="false" outlineLevel="0" collapsed="false">
      <c r="A55" s="13" t="s">
        <v>108</v>
      </c>
      <c r="B55" s="14" t="s">
        <v>109</v>
      </c>
      <c r="C55" s="15" t="n">
        <v>0.2151114</v>
      </c>
      <c r="D55" s="16" t="n">
        <v>28.578252937886</v>
      </c>
      <c r="E55" s="15"/>
      <c r="F55" s="16" t="n">
        <v>0</v>
      </c>
      <c r="G55" s="15" t="n">
        <v>4.985659</v>
      </c>
      <c r="H55" s="16" t="n">
        <v>32.7864033032132</v>
      </c>
      <c r="I55" s="1" t="n">
        <v>1.280934</v>
      </c>
      <c r="J55" s="17" t="n">
        <v>21.8466225070762</v>
      </c>
      <c r="K55" s="15" t="n">
        <f aca="false">AVERAGE(C55,E55,G55,I55)</f>
        <v>2.16056813333333</v>
      </c>
    </row>
    <row r="56" customFormat="false" ht="12.75" hidden="false" customHeight="false" outlineLevel="0" collapsed="false">
      <c r="A56" s="13" t="s">
        <v>110</v>
      </c>
      <c r="B56" s="14" t="s">
        <v>111</v>
      </c>
      <c r="C56" s="15" t="n">
        <v>0.3784365</v>
      </c>
      <c r="D56" s="16" t="n">
        <v>0</v>
      </c>
      <c r="E56" s="15" t="n">
        <v>1.451614</v>
      </c>
      <c r="F56" s="16" t="n">
        <v>65.5373687234945</v>
      </c>
      <c r="G56" s="15" t="n">
        <v>4.651386</v>
      </c>
      <c r="H56" s="16" t="n">
        <v>24.964923875684</v>
      </c>
      <c r="J56" s="17" t="n">
        <v>25.3657091820813</v>
      </c>
      <c r="K56" s="15" t="n">
        <f aca="false">AVERAGE(C56,E56,G56,I56)</f>
        <v>2.16047883333333</v>
      </c>
    </row>
    <row r="57" customFormat="false" ht="12.75" hidden="false" customHeight="false" outlineLevel="0" collapsed="false">
      <c r="A57" s="13" t="s">
        <v>112</v>
      </c>
      <c r="B57" s="14" t="s">
        <v>23</v>
      </c>
      <c r="C57" s="15" t="n">
        <v>0.05826885</v>
      </c>
      <c r="D57" s="16" t="n">
        <v>33.9905580066406</v>
      </c>
      <c r="E57" s="15" t="n">
        <v>3.129826</v>
      </c>
      <c r="F57" s="16" t="n">
        <v>0</v>
      </c>
      <c r="G57" s="15" t="n">
        <v>4.638702</v>
      </c>
      <c r="H57" s="16" t="n">
        <v>103.559905079169</v>
      </c>
      <c r="I57" s="1" t="n">
        <v>0.7975072</v>
      </c>
      <c r="J57" s="17" t="n">
        <v>11.4395626540624</v>
      </c>
      <c r="K57" s="15" t="n">
        <f aca="false">AVERAGE(C57,E57,G57,I57)</f>
        <v>2.1560760125</v>
      </c>
    </row>
    <row r="58" customFormat="false" ht="12.75" hidden="false" customHeight="false" outlineLevel="0" collapsed="false">
      <c r="A58" s="13" t="s">
        <v>113</v>
      </c>
      <c r="B58" s="14" t="s">
        <v>114</v>
      </c>
      <c r="C58" s="15" t="n">
        <v>0.4446858</v>
      </c>
      <c r="D58" s="16" t="n">
        <v>73.7388018444904</v>
      </c>
      <c r="E58" s="15" t="n">
        <v>2.607862</v>
      </c>
      <c r="F58" s="16" t="n">
        <v>24.8331706989705</v>
      </c>
      <c r="G58" s="15" t="n">
        <v>4.620256</v>
      </c>
      <c r="H58" s="16" t="n">
        <v>68.5398607475937</v>
      </c>
      <c r="I58" s="1" t="n">
        <v>0.9439059</v>
      </c>
      <c r="J58" s="17" t="n">
        <v>38.9322308995117</v>
      </c>
      <c r="K58" s="15" t="n">
        <f aca="false">AVERAGE(C58,E58,G58,I58)</f>
        <v>2.154177425</v>
      </c>
    </row>
    <row r="59" customFormat="false" ht="12.75" hidden="false" customHeight="false" outlineLevel="0" collapsed="false">
      <c r="A59" s="13" t="s">
        <v>115</v>
      </c>
      <c r="B59" s="14" t="s">
        <v>116</v>
      </c>
      <c r="C59" s="15" t="n">
        <v>1.856298</v>
      </c>
      <c r="D59" s="16" t="n">
        <v>268.106696481915</v>
      </c>
      <c r="E59" s="15" t="n">
        <v>0.8501509</v>
      </c>
      <c r="F59" s="16" t="n">
        <v>19.449668756849</v>
      </c>
      <c r="G59" s="15" t="n">
        <v>4.633466</v>
      </c>
      <c r="H59" s="16" t="n">
        <v>40.1955660441685</v>
      </c>
      <c r="I59" s="1" t="n">
        <v>1.235471</v>
      </c>
      <c r="J59" s="17" t="n">
        <v>33.7716207501998</v>
      </c>
      <c r="K59" s="15" t="n">
        <f aca="false">AVERAGE(C59,E59,G59,I59)</f>
        <v>2.143846475</v>
      </c>
    </row>
    <row r="60" customFormat="false" ht="12.75" hidden="false" customHeight="false" outlineLevel="0" collapsed="false">
      <c r="A60" s="13" t="s">
        <v>117</v>
      </c>
      <c r="B60" s="14" t="s">
        <v>118</v>
      </c>
      <c r="C60" s="15" t="n">
        <v>1.264127</v>
      </c>
      <c r="D60" s="16" t="n">
        <v>45.5177754912019</v>
      </c>
      <c r="E60" s="15"/>
      <c r="F60" s="16" t="n">
        <v>0</v>
      </c>
      <c r="G60" s="15" t="n">
        <v>4.423648</v>
      </c>
      <c r="H60" s="16" t="n">
        <v>41.6403431586563</v>
      </c>
      <c r="I60" s="1" t="n">
        <v>0.7419373</v>
      </c>
      <c r="J60" s="17" t="n">
        <v>21.4157417979176</v>
      </c>
      <c r="K60" s="15" t="n">
        <f aca="false">AVERAGE(C60,E60,G60,I60)</f>
        <v>2.14323743333333</v>
      </c>
    </row>
    <row r="61" customFormat="false" ht="12.75" hidden="false" customHeight="false" outlineLevel="0" collapsed="false">
      <c r="A61" s="13" t="s">
        <v>119</v>
      </c>
      <c r="B61" s="14" t="s">
        <v>23</v>
      </c>
      <c r="C61" s="15" t="n">
        <v>1.593309</v>
      </c>
      <c r="D61" s="16" t="n">
        <v>84.2405986959338</v>
      </c>
      <c r="E61" s="15" t="n">
        <v>1.348073</v>
      </c>
      <c r="F61" s="16" t="n">
        <v>0</v>
      </c>
      <c r="G61" s="15" t="n">
        <v>4.223324</v>
      </c>
      <c r="H61" s="16" t="n">
        <v>0</v>
      </c>
      <c r="I61" s="1" t="n">
        <v>1.403643</v>
      </c>
      <c r="J61" s="17" t="n">
        <v>59.7922421624242</v>
      </c>
      <c r="K61" s="15" t="n">
        <f aca="false">AVERAGE(C61,E61,G61,I61)</f>
        <v>2.14208725</v>
      </c>
    </row>
    <row r="62" customFormat="false" ht="12.75" hidden="false" customHeight="false" outlineLevel="0" collapsed="false">
      <c r="A62" s="13" t="s">
        <v>120</v>
      </c>
      <c r="B62" s="14" t="s">
        <v>121</v>
      </c>
      <c r="C62" s="15" t="n">
        <v>1.458615</v>
      </c>
      <c r="D62" s="16" t="n">
        <v>342.175481563473</v>
      </c>
      <c r="E62" s="15" t="n">
        <v>0.7701083</v>
      </c>
      <c r="F62" s="16" t="n">
        <v>101.279139799455</v>
      </c>
      <c r="G62" s="15" t="n">
        <v>5.288217</v>
      </c>
      <c r="H62" s="16" t="n">
        <v>196.562243430492</v>
      </c>
      <c r="I62" s="1" t="n">
        <v>1.047319</v>
      </c>
      <c r="J62" s="17" t="n">
        <v>45.4595248616709</v>
      </c>
      <c r="K62" s="15" t="n">
        <f aca="false">AVERAGE(C62,E62,G62,I62)</f>
        <v>2.141064825</v>
      </c>
    </row>
    <row r="63" customFormat="false" ht="12.75" hidden="false" customHeight="false" outlineLevel="0" collapsed="false">
      <c r="A63" s="13" t="s">
        <v>122</v>
      </c>
      <c r="B63" s="14" t="s">
        <v>123</v>
      </c>
      <c r="C63" s="15" t="n">
        <v>0.4762342</v>
      </c>
      <c r="D63" s="16" t="n">
        <v>53.079030707065</v>
      </c>
      <c r="E63" s="15" t="n">
        <v>1.953028</v>
      </c>
      <c r="F63" s="16" t="n">
        <v>261.95650790376</v>
      </c>
      <c r="G63" s="15" t="n">
        <v>5.672051</v>
      </c>
      <c r="H63" s="16" t="n">
        <v>152.016901267897</v>
      </c>
      <c r="I63" s="1" t="n">
        <v>0.4446858</v>
      </c>
      <c r="J63" s="17" t="n">
        <v>7.62955069475783</v>
      </c>
      <c r="K63" s="15" t="n">
        <f aca="false">AVERAGE(C63,E63,G63,I63)</f>
        <v>2.13649975</v>
      </c>
    </row>
    <row r="64" customFormat="false" ht="12.75" hidden="false" customHeight="false" outlineLevel="0" collapsed="false">
      <c r="A64" s="13" t="s">
        <v>124</v>
      </c>
      <c r="B64" s="14" t="s">
        <v>125</v>
      </c>
      <c r="C64" s="15" t="n">
        <v>-0.3011051</v>
      </c>
      <c r="D64" s="16" t="n">
        <v>0</v>
      </c>
      <c r="E64" s="15" t="n">
        <v>2.503892</v>
      </c>
      <c r="F64" s="16" t="n">
        <v>349.011943003446</v>
      </c>
      <c r="G64" s="15" t="n">
        <v>4.205439</v>
      </c>
      <c r="H64" s="16" t="n">
        <v>24.9119125737302</v>
      </c>
      <c r="J64" s="17" t="n">
        <v>23.9968500121938</v>
      </c>
      <c r="K64" s="15" t="n">
        <f aca="false">AVERAGE(C64,E64,G64,I64)</f>
        <v>2.1360753</v>
      </c>
    </row>
    <row r="65" customFormat="false" ht="12.75" hidden="false" customHeight="false" outlineLevel="0" collapsed="false">
      <c r="A65" s="13" t="s">
        <v>126</v>
      </c>
      <c r="B65" s="14" t="s">
        <v>127</v>
      </c>
      <c r="C65" s="15" t="n">
        <v>2.009555</v>
      </c>
      <c r="D65" s="16" t="n">
        <v>520.876055080435</v>
      </c>
      <c r="E65" s="15" t="n">
        <v>0.2468601</v>
      </c>
      <c r="F65" s="16" t="n">
        <v>0</v>
      </c>
      <c r="G65" s="15" t="n">
        <v>4.681483</v>
      </c>
      <c r="H65" s="16" t="n">
        <v>15.2364728582115</v>
      </c>
      <c r="I65" s="1" t="n">
        <v>1.463255</v>
      </c>
      <c r="J65" s="17" t="n">
        <v>33.9719790745336</v>
      </c>
      <c r="K65" s="15" t="n">
        <f aca="false">AVERAGE(C65,E65,G65,I65)</f>
        <v>2.100288275</v>
      </c>
    </row>
    <row r="66" customFormat="false" ht="12.75" hidden="false" customHeight="false" outlineLevel="0" collapsed="false">
      <c r="A66" s="13" t="s">
        <v>128</v>
      </c>
      <c r="B66" s="14" t="s">
        <v>23</v>
      </c>
      <c r="C66" s="15" t="n">
        <v>0.9932518</v>
      </c>
      <c r="D66" s="16" t="n">
        <v>57.3136944396825</v>
      </c>
      <c r="E66" s="15" t="n">
        <v>2.605648</v>
      </c>
      <c r="F66" s="16" t="n">
        <v>670.75169839629</v>
      </c>
      <c r="G66" s="15" t="n">
        <v>4.445823</v>
      </c>
      <c r="H66" s="16" t="n">
        <v>15.165915794629</v>
      </c>
      <c r="I66" s="1" t="n">
        <v>0.3506568</v>
      </c>
      <c r="J66" s="17" t="n">
        <v>41.9401549833571</v>
      </c>
      <c r="K66" s="15" t="n">
        <f aca="false">AVERAGE(C66,E66,G66,I66)</f>
        <v>2.0988449</v>
      </c>
    </row>
    <row r="67" customFormat="false" ht="12.75" hidden="false" customHeight="false" outlineLevel="0" collapsed="false">
      <c r="A67" s="13" t="s">
        <v>129</v>
      </c>
      <c r="B67" s="14" t="s">
        <v>130</v>
      </c>
      <c r="C67" s="15" t="n">
        <v>0.8458682</v>
      </c>
      <c r="D67" s="16" t="n">
        <v>17.3216306034521</v>
      </c>
      <c r="E67" s="15"/>
      <c r="F67" s="16" t="n">
        <v>0</v>
      </c>
      <c r="G67" s="15" t="n">
        <v>4.394326</v>
      </c>
      <c r="H67" s="16" t="n">
        <v>0</v>
      </c>
      <c r="I67" s="1" t="n">
        <v>1.047319</v>
      </c>
      <c r="J67" s="17" t="n">
        <v>17.8804199241383</v>
      </c>
      <c r="K67" s="15" t="n">
        <f aca="false">AVERAGE(C67,E67,G67,I67)</f>
        <v>2.09583773333333</v>
      </c>
    </row>
    <row r="68" customFormat="false" ht="12.75" hidden="false" customHeight="false" outlineLevel="0" collapsed="false">
      <c r="A68" s="13" t="s">
        <v>131</v>
      </c>
      <c r="B68" s="14" t="s">
        <v>132</v>
      </c>
      <c r="C68" s="15" t="n">
        <v>-0.01005033</v>
      </c>
      <c r="D68" s="16" t="n">
        <v>0</v>
      </c>
      <c r="E68" s="15"/>
      <c r="F68" s="16" t="n">
        <v>0</v>
      </c>
      <c r="G68" s="15" t="n">
        <v>4.171306</v>
      </c>
      <c r="H68" s="16" t="n">
        <v>0</v>
      </c>
      <c r="J68" s="17" t="n">
        <v>0</v>
      </c>
      <c r="K68" s="15" t="n">
        <f aca="false">AVERAGE(C68,E68,G68,I68)</f>
        <v>2.080627835</v>
      </c>
    </row>
    <row r="69" customFormat="false" ht="12.75" hidden="false" customHeight="false" outlineLevel="0" collapsed="false">
      <c r="A69" s="13" t="s">
        <v>133</v>
      </c>
      <c r="B69" s="14" t="s">
        <v>134</v>
      </c>
      <c r="C69" s="15" t="n">
        <v>1.722767</v>
      </c>
      <c r="D69" s="16" t="n">
        <v>471.890687357571</v>
      </c>
      <c r="E69" s="15" t="n">
        <v>0.6678294</v>
      </c>
      <c r="F69" s="16" t="n">
        <v>25.2688257005203</v>
      </c>
      <c r="G69" s="15" t="n">
        <v>4.595524</v>
      </c>
      <c r="H69" s="16" t="n">
        <v>26.8950923846685</v>
      </c>
      <c r="I69" s="1" t="n">
        <v>1.324419</v>
      </c>
      <c r="J69" s="17" t="n">
        <v>62.4933881808259</v>
      </c>
      <c r="K69" s="15" t="n">
        <f aca="false">AVERAGE(C69,E69,G69,I69)</f>
        <v>2.07763485</v>
      </c>
    </row>
    <row r="70" customFormat="false" ht="12.75" hidden="false" customHeight="false" outlineLevel="0" collapsed="false">
      <c r="A70" s="13" t="s">
        <v>135</v>
      </c>
      <c r="B70" s="14" t="s">
        <v>136</v>
      </c>
      <c r="C70" s="15" t="n">
        <v>1.439835</v>
      </c>
      <c r="D70" s="16" t="n">
        <v>191.801387148786</v>
      </c>
      <c r="E70" s="15"/>
      <c r="F70" s="16" t="n">
        <v>0</v>
      </c>
      <c r="G70" s="15" t="n">
        <v>4.374121</v>
      </c>
      <c r="H70" s="16" t="n">
        <v>25.7389579558392</v>
      </c>
      <c r="I70" s="1" t="n">
        <v>0.4121096</v>
      </c>
      <c r="J70" s="17" t="n">
        <v>16.2151781150964</v>
      </c>
      <c r="K70" s="15" t="n">
        <f aca="false">AVERAGE(C70,E70,G70,I70)</f>
        <v>2.0753552</v>
      </c>
    </row>
    <row r="71" customFormat="false" ht="12.75" hidden="false" customHeight="false" outlineLevel="0" collapsed="false">
      <c r="A71" s="13" t="s">
        <v>137</v>
      </c>
      <c r="B71" s="14" t="s">
        <v>138</v>
      </c>
      <c r="C71" s="15" t="n">
        <v>0.3506568</v>
      </c>
      <c r="D71" s="16" t="n">
        <v>60.9988347737206</v>
      </c>
      <c r="E71" s="15"/>
      <c r="F71" s="16" t="n">
        <v>0</v>
      </c>
      <c r="G71" s="15" t="n">
        <v>4.62183</v>
      </c>
      <c r="H71" s="16" t="n">
        <v>18.8269170130868</v>
      </c>
      <c r="I71" s="1" t="n">
        <v>1.238374</v>
      </c>
      <c r="J71" s="17" t="n">
        <v>19.7894553718379</v>
      </c>
      <c r="K71" s="15" t="n">
        <f aca="false">AVERAGE(C71,E71,G71,I71)</f>
        <v>2.07028693333333</v>
      </c>
    </row>
    <row r="72" customFormat="false" ht="12.75" hidden="false" customHeight="false" outlineLevel="0" collapsed="false">
      <c r="A72" s="13" t="s">
        <v>139</v>
      </c>
      <c r="B72" s="14" t="s">
        <v>140</v>
      </c>
      <c r="C72" s="15" t="n">
        <v>0.4252677</v>
      </c>
      <c r="D72" s="16" t="n">
        <v>80.6431532194948</v>
      </c>
      <c r="E72" s="15" t="n">
        <v>0.7654679</v>
      </c>
      <c r="F72" s="16" t="n">
        <v>0</v>
      </c>
      <c r="G72" s="15" t="n">
        <v>4.983401</v>
      </c>
      <c r="H72" s="16" t="n">
        <v>38.1751363864893</v>
      </c>
      <c r="J72" s="17" t="n">
        <v>43.7021658853329</v>
      </c>
      <c r="K72" s="15" t="n">
        <f aca="false">AVERAGE(C72,E72,G72,I72)</f>
        <v>2.05804553333333</v>
      </c>
    </row>
    <row r="73" customFormat="false" ht="12.75" hidden="false" customHeight="false" outlineLevel="0" collapsed="false">
      <c r="A73" s="13" t="s">
        <v>141</v>
      </c>
      <c r="B73" s="14" t="s">
        <v>142</v>
      </c>
      <c r="C73" s="15"/>
      <c r="D73" s="16" t="n">
        <v>0</v>
      </c>
      <c r="E73" s="15" t="n">
        <v>1.26976</v>
      </c>
      <c r="F73" s="16" t="n">
        <v>58.0184993715218</v>
      </c>
      <c r="G73" s="15" t="n">
        <v>4.23541</v>
      </c>
      <c r="H73" s="16" t="n">
        <v>18.04573652259</v>
      </c>
      <c r="I73" s="1" t="n">
        <v>0.65752</v>
      </c>
      <c r="J73" s="17" t="n">
        <v>54.7639440936302</v>
      </c>
      <c r="K73" s="15" t="n">
        <f aca="false">AVERAGE(C73,E73,G73,I73)</f>
        <v>2.05423</v>
      </c>
    </row>
    <row r="74" customFormat="false" ht="12.75" hidden="false" customHeight="false" outlineLevel="0" collapsed="false">
      <c r="A74" s="13" t="s">
        <v>143</v>
      </c>
      <c r="B74" s="14" t="s">
        <v>144</v>
      </c>
      <c r="C74" s="15" t="n">
        <v>0.6780335</v>
      </c>
      <c r="D74" s="16" t="n">
        <v>49.2713570277756</v>
      </c>
      <c r="E74" s="15" t="n">
        <v>1.583094</v>
      </c>
      <c r="F74" s="16" t="n">
        <v>103.617687704853</v>
      </c>
      <c r="G74" s="15" t="n">
        <v>4.55008</v>
      </c>
      <c r="H74" s="16" t="n">
        <v>50.0217382570956</v>
      </c>
      <c r="I74" s="1" t="n">
        <v>1.401183</v>
      </c>
      <c r="J74" s="17" t="n">
        <v>30.247651838197</v>
      </c>
      <c r="K74" s="15" t="n">
        <f aca="false">AVERAGE(C74,E74,G74,I74)</f>
        <v>2.053097625</v>
      </c>
    </row>
    <row r="75" customFormat="false" ht="12.75" hidden="false" customHeight="false" outlineLevel="0" collapsed="false">
      <c r="A75" s="13" t="s">
        <v>145</v>
      </c>
      <c r="B75" s="14" t="s">
        <v>23</v>
      </c>
      <c r="C75" s="15" t="n">
        <v>0.009950321</v>
      </c>
      <c r="D75" s="16" t="n">
        <v>0</v>
      </c>
      <c r="E75" s="15"/>
      <c r="F75" s="16" t="n">
        <v>32.8845948978874</v>
      </c>
      <c r="G75" s="15" t="n">
        <v>4.928919</v>
      </c>
      <c r="H75" s="16" t="n">
        <v>160.62947185595</v>
      </c>
      <c r="I75" s="1" t="n">
        <v>1.211941</v>
      </c>
      <c r="J75" s="17" t="n">
        <v>16.6280485030977</v>
      </c>
      <c r="K75" s="15" t="n">
        <f aca="false">AVERAGE(C75,E75,G75,I75)</f>
        <v>2.050270107</v>
      </c>
    </row>
    <row r="76" customFormat="false" ht="12.75" hidden="false" customHeight="false" outlineLevel="0" collapsed="false">
      <c r="A76" s="13" t="s">
        <v>146</v>
      </c>
      <c r="B76" s="14" t="s">
        <v>147</v>
      </c>
      <c r="C76" s="15" t="n">
        <v>1.528228</v>
      </c>
      <c r="D76" s="16" t="n">
        <v>247.730584207427</v>
      </c>
      <c r="E76" s="15" t="n">
        <v>0.9400072</v>
      </c>
      <c r="F76" s="16" t="n">
        <v>40.8446370072574</v>
      </c>
      <c r="G76" s="15" t="n">
        <v>4.748751</v>
      </c>
      <c r="H76" s="16" t="n">
        <v>54.1302839997425</v>
      </c>
      <c r="I76" s="1" t="n">
        <v>0.9669839</v>
      </c>
      <c r="J76" s="17" t="n">
        <v>43.7021658853329</v>
      </c>
      <c r="K76" s="15" t="n">
        <f aca="false">AVERAGE(C76,E76,G76,I76)</f>
        <v>2.045992525</v>
      </c>
    </row>
    <row r="77" customFormat="false" ht="12.75" hidden="false" customHeight="false" outlineLevel="0" collapsed="false">
      <c r="A77" s="13" t="s">
        <v>148</v>
      </c>
      <c r="B77" s="14" t="s">
        <v>149</v>
      </c>
      <c r="C77" s="15" t="n">
        <v>0.1739534</v>
      </c>
      <c r="D77" s="16" t="n">
        <v>10.4541732950936</v>
      </c>
      <c r="E77" s="15"/>
      <c r="F77" s="16" t="n">
        <v>0</v>
      </c>
      <c r="G77" s="15" t="n">
        <v>4.525153</v>
      </c>
      <c r="H77" s="16" t="n">
        <v>18.6774435753616</v>
      </c>
      <c r="I77" s="1" t="n">
        <v>1.408545</v>
      </c>
      <c r="J77" s="17" t="n">
        <v>27.2713893791144</v>
      </c>
      <c r="K77" s="15" t="n">
        <f aca="false">AVERAGE(C77,E77,G77,I77)</f>
        <v>2.0358838</v>
      </c>
    </row>
    <row r="78" customFormat="false" ht="12.75" hidden="false" customHeight="false" outlineLevel="0" collapsed="false">
      <c r="A78" s="13" t="s">
        <v>150</v>
      </c>
      <c r="B78" s="14" t="s">
        <v>151</v>
      </c>
      <c r="C78" s="15"/>
      <c r="D78" s="16" t="n">
        <v>0</v>
      </c>
      <c r="E78" s="15" t="n">
        <v>0.1397619</v>
      </c>
      <c r="F78" s="16" t="n">
        <v>0</v>
      </c>
      <c r="G78" s="15" t="n">
        <v>4.780719</v>
      </c>
      <c r="H78" s="16" t="n">
        <v>0</v>
      </c>
      <c r="I78" s="1" t="n">
        <v>1.18479</v>
      </c>
      <c r="J78" s="17" t="n">
        <v>15.2631229195743</v>
      </c>
      <c r="K78" s="15" t="n">
        <f aca="false">AVERAGE(C78,E78,G78,I78)</f>
        <v>2.0350903</v>
      </c>
    </row>
    <row r="79" customFormat="false" ht="12.75" hidden="false" customHeight="false" outlineLevel="0" collapsed="false">
      <c r="A79" s="13" t="s">
        <v>152</v>
      </c>
      <c r="B79" s="14" t="s">
        <v>153</v>
      </c>
      <c r="C79" s="15" t="n">
        <v>1.166271</v>
      </c>
      <c r="D79" s="16" t="n">
        <v>179.696569521076</v>
      </c>
      <c r="E79" s="15" t="n">
        <v>3.060583</v>
      </c>
      <c r="F79" s="16" t="n">
        <v>691.495808465119</v>
      </c>
      <c r="G79" s="15" t="n">
        <v>3.346389</v>
      </c>
      <c r="H79" s="16" t="n">
        <v>14.2457003074953</v>
      </c>
      <c r="I79" s="1" t="n">
        <v>0.5481214</v>
      </c>
      <c r="J79" s="17" t="n">
        <v>41.9480073542822</v>
      </c>
      <c r="K79" s="15" t="n">
        <f aca="false">AVERAGE(C79,E79,G79,I79)</f>
        <v>2.0303411</v>
      </c>
    </row>
    <row r="80" customFormat="false" ht="12.75" hidden="false" customHeight="false" outlineLevel="0" collapsed="false">
      <c r="A80" s="13" t="s">
        <v>154</v>
      </c>
      <c r="B80" s="14" t="s">
        <v>155</v>
      </c>
      <c r="C80" s="15" t="n">
        <v>1.458615</v>
      </c>
      <c r="D80" s="16" t="n">
        <v>115.656315432891</v>
      </c>
      <c r="E80" s="15" t="n">
        <v>1.000632</v>
      </c>
      <c r="F80" s="16" t="n">
        <v>6.24784793464118</v>
      </c>
      <c r="G80" s="15" t="n">
        <v>4.17146</v>
      </c>
      <c r="H80" s="16" t="n">
        <v>19.1788234663992</v>
      </c>
      <c r="I80" s="1" t="n">
        <v>1.481605</v>
      </c>
      <c r="J80" s="17" t="n">
        <v>20.6903236641115</v>
      </c>
      <c r="K80" s="15" t="n">
        <f aca="false">AVERAGE(C80,E80,G80,I80)</f>
        <v>2.028078</v>
      </c>
    </row>
    <row r="81" customFormat="false" ht="12.75" hidden="false" customHeight="false" outlineLevel="0" collapsed="false">
      <c r="A81" s="13" t="s">
        <v>156</v>
      </c>
      <c r="B81" s="14" t="s">
        <v>157</v>
      </c>
      <c r="C81" s="15"/>
      <c r="D81" s="16" t="n">
        <v>0</v>
      </c>
      <c r="E81" s="15" t="n">
        <v>0.6418539</v>
      </c>
      <c r="F81" s="16" t="n">
        <v>12.6563511934486</v>
      </c>
      <c r="G81" s="15" t="n">
        <v>4.233672</v>
      </c>
      <c r="H81" s="16" t="n">
        <v>8.69807673949741</v>
      </c>
      <c r="I81" s="1" t="n">
        <v>1.172482</v>
      </c>
      <c r="J81" s="17" t="n">
        <v>14.1302190272812</v>
      </c>
      <c r="K81" s="15" t="n">
        <f aca="false">AVERAGE(C81,E81,G81,I81)</f>
        <v>2.01600263333333</v>
      </c>
    </row>
    <row r="82" customFormat="false" ht="12.75" hidden="false" customHeight="false" outlineLevel="0" collapsed="false">
      <c r="A82" s="13" t="s">
        <v>158</v>
      </c>
      <c r="B82" s="14" t="s">
        <v>159</v>
      </c>
      <c r="C82" s="15" t="n">
        <v>0.10436</v>
      </c>
      <c r="D82" s="16" t="n">
        <v>0</v>
      </c>
      <c r="E82" s="15" t="n">
        <v>1.460938</v>
      </c>
      <c r="F82" s="16" t="n">
        <v>0</v>
      </c>
      <c r="G82" s="15" t="n">
        <v>5.841368</v>
      </c>
      <c r="H82" s="16" t="n">
        <v>0</v>
      </c>
      <c r="I82" s="1" t="n">
        <v>0.5877866</v>
      </c>
      <c r="J82" s="17" t="n">
        <v>19.4420242574952</v>
      </c>
      <c r="K82" s="15" t="n">
        <f aca="false">AVERAGE(C82,E82,G82,I82)</f>
        <v>1.99861315</v>
      </c>
    </row>
    <row r="83" customFormat="false" ht="12.75" hidden="false" customHeight="false" outlineLevel="0" collapsed="false">
      <c r="A83" s="13" t="s">
        <v>160</v>
      </c>
      <c r="B83" s="14" t="s">
        <v>161</v>
      </c>
      <c r="C83" s="15" t="n">
        <v>1.490654</v>
      </c>
      <c r="D83" s="16" t="n">
        <v>280.468349204852</v>
      </c>
      <c r="E83" s="15" t="n">
        <v>0.07696108</v>
      </c>
      <c r="F83" s="16" t="n">
        <v>0</v>
      </c>
      <c r="G83" s="15" t="n">
        <v>5.46239</v>
      </c>
      <c r="H83" s="16" t="n">
        <v>0</v>
      </c>
      <c r="I83" s="1" t="n">
        <v>0.9477894</v>
      </c>
      <c r="J83" s="17" t="n">
        <v>25.6659023951932</v>
      </c>
      <c r="K83" s="15" t="n">
        <f aca="false">AVERAGE(C83,E83,G83,I83)</f>
        <v>1.99444862</v>
      </c>
    </row>
    <row r="84" customFormat="false" ht="12.75" hidden="false" customHeight="false" outlineLevel="0" collapsed="false">
      <c r="A84" s="13" t="s">
        <v>162</v>
      </c>
      <c r="B84" s="14" t="s">
        <v>163</v>
      </c>
      <c r="C84" s="15" t="n">
        <v>0.8544153</v>
      </c>
      <c r="D84" s="16" t="n">
        <v>57.8313734196235</v>
      </c>
      <c r="E84" s="15"/>
      <c r="F84" s="16" t="n">
        <v>0</v>
      </c>
      <c r="G84" s="15" t="n">
        <v>4.001498</v>
      </c>
      <c r="H84" s="16" t="n">
        <v>20.8609689595775</v>
      </c>
      <c r="I84" s="1" t="n">
        <v>1.108563</v>
      </c>
      <c r="J84" s="17" t="n">
        <v>35.2226408002805</v>
      </c>
      <c r="K84" s="15" t="n">
        <f aca="false">AVERAGE(C84,E84,G84,I84)</f>
        <v>1.98815876666667</v>
      </c>
    </row>
    <row r="85" customFormat="false" ht="12.75" hidden="false" customHeight="false" outlineLevel="0" collapsed="false">
      <c r="A85" s="13" t="s">
        <v>164</v>
      </c>
      <c r="B85" s="14" t="s">
        <v>165</v>
      </c>
      <c r="C85" s="15" t="n">
        <v>1.160021</v>
      </c>
      <c r="D85" s="16" t="n">
        <v>93.7149971189179</v>
      </c>
      <c r="E85" s="15" t="n">
        <v>1.081805</v>
      </c>
      <c r="F85" s="16" t="n">
        <v>0</v>
      </c>
      <c r="G85" s="15" t="n">
        <v>4.452019</v>
      </c>
      <c r="H85" s="16" t="n">
        <v>39.4319426965409</v>
      </c>
      <c r="I85" s="1" t="n">
        <v>1.247032</v>
      </c>
      <c r="J85" s="17" t="n">
        <v>18.9663935448241</v>
      </c>
      <c r="K85" s="15" t="n">
        <f aca="false">AVERAGE(C85,E85,G85,I85)</f>
        <v>1.98521925</v>
      </c>
    </row>
    <row r="86" customFormat="false" ht="12.75" hidden="false" customHeight="false" outlineLevel="0" collapsed="false">
      <c r="A86" s="13" t="s">
        <v>166</v>
      </c>
      <c r="B86" s="14" t="s">
        <v>153</v>
      </c>
      <c r="C86" s="15" t="n">
        <v>1.536867</v>
      </c>
      <c r="D86" s="16" t="n">
        <v>234.956340364388</v>
      </c>
      <c r="E86" s="15"/>
      <c r="F86" s="16" t="n">
        <v>0</v>
      </c>
      <c r="G86" s="15" t="n">
        <v>3.557061</v>
      </c>
      <c r="H86" s="16" t="n">
        <v>21.0326645367141</v>
      </c>
      <c r="I86" s="1" t="n">
        <v>0.8544153</v>
      </c>
      <c r="J86" s="17" t="n">
        <v>35.5484280271921</v>
      </c>
      <c r="K86" s="15" t="n">
        <f aca="false">AVERAGE(C86,E86,G86,I86)</f>
        <v>1.9827811</v>
      </c>
    </row>
    <row r="87" customFormat="false" ht="12.75" hidden="false" customHeight="false" outlineLevel="0" collapsed="false">
      <c r="A87" s="13" t="s">
        <v>167</v>
      </c>
      <c r="B87" s="14" t="s">
        <v>168</v>
      </c>
      <c r="C87" s="15" t="n">
        <v>1.94591</v>
      </c>
      <c r="D87" s="16" t="n">
        <v>279.981000362885</v>
      </c>
      <c r="E87" s="15"/>
      <c r="F87" s="16" t="n">
        <v>0</v>
      </c>
      <c r="G87" s="15" t="n">
        <v>4.01223</v>
      </c>
      <c r="H87" s="16" t="n">
        <v>1.62219590162568</v>
      </c>
      <c r="I87" s="1" t="n">
        <v>-0.02020269</v>
      </c>
      <c r="J87" s="17" t="n">
        <v>5.44040200610147</v>
      </c>
      <c r="K87" s="15" t="n">
        <f aca="false">AVERAGE(C87,E87,G87,I87)</f>
        <v>1.97931243666667</v>
      </c>
    </row>
    <row r="88" customFormat="false" ht="12.75" hidden="false" customHeight="false" outlineLevel="0" collapsed="false">
      <c r="A88" s="13" t="s">
        <v>169</v>
      </c>
      <c r="B88" s="14" t="s">
        <v>23</v>
      </c>
      <c r="C88" s="15"/>
      <c r="D88" s="16" t="n">
        <v>0</v>
      </c>
      <c r="E88" s="15" t="n">
        <v>0.8109302</v>
      </c>
      <c r="F88" s="16" t="n">
        <v>22.4132606121083</v>
      </c>
      <c r="G88" s="15" t="n">
        <v>3.913023</v>
      </c>
      <c r="H88" s="16" t="n">
        <v>38.2516670463297</v>
      </c>
      <c r="I88" s="1" t="n">
        <v>1.202972</v>
      </c>
      <c r="J88" s="17" t="n">
        <v>19.6482471886076</v>
      </c>
      <c r="K88" s="15" t="n">
        <f aca="false">AVERAGE(C88,E88,G88,I88)</f>
        <v>1.97564173333333</v>
      </c>
    </row>
    <row r="89" customFormat="false" ht="12.75" hidden="false" customHeight="false" outlineLevel="0" collapsed="false">
      <c r="A89" s="13" t="s">
        <v>170</v>
      </c>
      <c r="B89" s="14" t="s">
        <v>23</v>
      </c>
      <c r="C89" s="15" t="n">
        <v>0.1397619</v>
      </c>
      <c r="D89" s="16" t="n">
        <v>5.64937755062219</v>
      </c>
      <c r="E89" s="15"/>
      <c r="F89" s="16" t="n">
        <v>18.8409338404058</v>
      </c>
      <c r="G89" s="15" t="n">
        <v>4.788325</v>
      </c>
      <c r="H89" s="16" t="n">
        <v>11.9009624626759</v>
      </c>
      <c r="I89" s="1" t="n">
        <v>0.9858168</v>
      </c>
      <c r="J89" s="17" t="n">
        <v>8.43187640516316</v>
      </c>
      <c r="K89" s="15" t="n">
        <f aca="false">AVERAGE(C89,E89,G89,I89)</f>
        <v>1.97130123333333</v>
      </c>
    </row>
    <row r="90" customFormat="false" ht="12.75" hidden="false" customHeight="false" outlineLevel="0" collapsed="false">
      <c r="A90" s="13" t="s">
        <v>171</v>
      </c>
      <c r="B90" s="14" t="s">
        <v>172</v>
      </c>
      <c r="C90" s="15" t="n">
        <v>1.324419</v>
      </c>
      <c r="D90" s="16" t="n">
        <v>285.759898691712</v>
      </c>
      <c r="E90" s="15"/>
      <c r="F90" s="16" t="n">
        <v>0</v>
      </c>
      <c r="G90" s="15" t="n">
        <v>4.736111</v>
      </c>
      <c r="H90" s="16" t="n">
        <v>0</v>
      </c>
      <c r="I90" s="1" t="n">
        <v>-0.1508229</v>
      </c>
      <c r="J90" s="17" t="n">
        <v>3.30923959644805</v>
      </c>
      <c r="K90" s="15" t="n">
        <f aca="false">AVERAGE(C90,E90,G90,I90)</f>
        <v>1.96990236666667</v>
      </c>
    </row>
    <row r="91" customFormat="false" ht="12.75" hidden="false" customHeight="false" outlineLevel="0" collapsed="false">
      <c r="A91" s="13" t="s">
        <v>173</v>
      </c>
      <c r="B91" s="14" t="s">
        <v>174</v>
      </c>
      <c r="C91" s="15" t="n">
        <v>1.108563</v>
      </c>
      <c r="D91" s="16" t="n">
        <v>57.5680142487056</v>
      </c>
      <c r="E91" s="15"/>
      <c r="F91" s="16" t="n">
        <v>0</v>
      </c>
      <c r="G91" s="15" t="n">
        <v>4.178839</v>
      </c>
      <c r="H91" s="16" t="n">
        <v>4.82451286104939</v>
      </c>
      <c r="I91" s="1" t="n">
        <v>0.6205765</v>
      </c>
      <c r="J91" s="17" t="n">
        <v>49.0672769045066</v>
      </c>
      <c r="K91" s="15" t="n">
        <f aca="false">AVERAGE(C91,E91,G91,I91)</f>
        <v>1.96932616666667</v>
      </c>
    </row>
    <row r="92" customFormat="false" ht="12.75" hidden="false" customHeight="false" outlineLevel="0" collapsed="false">
      <c r="A92" s="13" t="s">
        <v>175</v>
      </c>
      <c r="B92" s="14" t="s">
        <v>176</v>
      </c>
      <c r="C92" s="15" t="n">
        <v>1.131402</v>
      </c>
      <c r="D92" s="16" t="n">
        <v>87.4327925277965</v>
      </c>
      <c r="E92" s="15" t="n">
        <v>1.108563</v>
      </c>
      <c r="F92" s="16" t="n">
        <v>50.4917825753296</v>
      </c>
      <c r="G92" s="15" t="n">
        <v>4.457018</v>
      </c>
      <c r="H92" s="16" t="n">
        <v>25.4978395006453</v>
      </c>
      <c r="I92" s="1" t="n">
        <v>1.141033</v>
      </c>
      <c r="J92" s="17" t="n">
        <v>59.7615570142911</v>
      </c>
      <c r="K92" s="15" t="n">
        <f aca="false">AVERAGE(C92,E92,G92,I92)</f>
        <v>1.959504</v>
      </c>
    </row>
    <row r="93" customFormat="false" ht="12.75" hidden="false" customHeight="false" outlineLevel="0" collapsed="false">
      <c r="A93" s="13" t="s">
        <v>177</v>
      </c>
      <c r="B93" s="14" t="s">
        <v>178</v>
      </c>
      <c r="C93" s="15"/>
      <c r="D93" s="16" t="n">
        <v>0</v>
      </c>
      <c r="E93" s="15" t="n">
        <v>0.662688</v>
      </c>
      <c r="F93" s="16" t="n">
        <v>0</v>
      </c>
      <c r="G93" s="15" t="n">
        <v>3.934567</v>
      </c>
      <c r="H93" s="16" t="n">
        <v>9.37054555873997</v>
      </c>
      <c r="I93" s="1" t="n">
        <v>1.264127</v>
      </c>
      <c r="J93" s="17" t="n">
        <v>14.9235681931437</v>
      </c>
      <c r="K93" s="15" t="n">
        <f aca="false">AVERAGE(C93,E93,G93,I93)</f>
        <v>1.953794</v>
      </c>
    </row>
    <row r="94" customFormat="false" ht="12.75" hidden="false" customHeight="false" outlineLevel="0" collapsed="false">
      <c r="A94" s="13" t="s">
        <v>179</v>
      </c>
      <c r="B94" s="14" t="s">
        <v>180</v>
      </c>
      <c r="C94" s="15" t="n">
        <v>0.8671005</v>
      </c>
      <c r="D94" s="16" t="n">
        <v>131.133656734087</v>
      </c>
      <c r="E94" s="15" t="n">
        <v>1.105257</v>
      </c>
      <c r="F94" s="16" t="n">
        <v>0</v>
      </c>
      <c r="G94" s="15" t="n">
        <v>4.47472</v>
      </c>
      <c r="H94" s="16" t="n">
        <v>24.980126823383</v>
      </c>
      <c r="I94" s="1" t="n">
        <v>1.353254</v>
      </c>
      <c r="J94" s="17" t="n">
        <v>62.380911446835</v>
      </c>
      <c r="K94" s="15" t="n">
        <f aca="false">AVERAGE(C94,E94,G94,I94)</f>
        <v>1.950082875</v>
      </c>
    </row>
    <row r="95" customFormat="false" ht="12.75" hidden="false" customHeight="false" outlineLevel="0" collapsed="false">
      <c r="A95" s="13" t="s">
        <v>181</v>
      </c>
      <c r="B95" s="14" t="s">
        <v>182</v>
      </c>
      <c r="C95" s="15" t="n">
        <v>0.2311117</v>
      </c>
      <c r="D95" s="16" t="n">
        <v>7.79574098465231</v>
      </c>
      <c r="E95" s="15" t="n">
        <v>1.118415</v>
      </c>
      <c r="F95" s="16" t="n">
        <v>0</v>
      </c>
      <c r="G95" s="15" t="n">
        <v>4.818748</v>
      </c>
      <c r="H95" s="16" t="n">
        <v>29.9008922046087</v>
      </c>
      <c r="I95" s="1" t="n">
        <v>1.61542</v>
      </c>
      <c r="J95" s="17" t="n">
        <v>35.0601725903106</v>
      </c>
      <c r="K95" s="15" t="n">
        <f aca="false">AVERAGE(C95,E95,G95,I95)</f>
        <v>1.945923675</v>
      </c>
    </row>
    <row r="96" customFormat="false" ht="12.75" hidden="false" customHeight="false" outlineLevel="0" collapsed="false">
      <c r="A96" s="13" t="s">
        <v>183</v>
      </c>
      <c r="B96" s="14" t="s">
        <v>184</v>
      </c>
      <c r="C96" s="15" t="n">
        <v>1.241269</v>
      </c>
      <c r="D96" s="16" t="n">
        <v>119.674546288455</v>
      </c>
      <c r="E96" s="15" t="n">
        <v>0.9707789</v>
      </c>
      <c r="F96" s="16" t="n">
        <v>15.9962416088956</v>
      </c>
      <c r="G96" s="15" t="n">
        <v>4.457366</v>
      </c>
      <c r="H96" s="16" t="n">
        <v>17.7284038812253</v>
      </c>
      <c r="I96" s="1" t="n">
        <v>1.108563</v>
      </c>
      <c r="J96" s="17" t="n">
        <v>21.6672043659189</v>
      </c>
      <c r="K96" s="15" t="n">
        <f aca="false">AVERAGE(C96,E96,G96,I96)</f>
        <v>1.944494225</v>
      </c>
    </row>
    <row r="97" customFormat="false" ht="12.75" hidden="false" customHeight="false" outlineLevel="0" collapsed="false">
      <c r="A97" s="13" t="s">
        <v>185</v>
      </c>
      <c r="B97" s="14" t="s">
        <v>186</v>
      </c>
      <c r="C97" s="15" t="n">
        <v>1.9947</v>
      </c>
      <c r="D97" s="16" t="n">
        <v>486.901153335487</v>
      </c>
      <c r="E97" s="15" t="n">
        <v>0.7793249</v>
      </c>
      <c r="F97" s="16" t="n">
        <v>42.0247402992323</v>
      </c>
      <c r="G97" s="15" t="n">
        <v>4.25206</v>
      </c>
      <c r="H97" s="16" t="n">
        <v>28.1087007731421</v>
      </c>
      <c r="I97" s="1" t="n">
        <v>0.6830968</v>
      </c>
      <c r="J97" s="17" t="n">
        <v>17.7598057186509</v>
      </c>
      <c r="K97" s="15" t="n">
        <f aca="false">AVERAGE(C97,E97,G97,I97)</f>
        <v>1.927295425</v>
      </c>
    </row>
    <row r="98" customFormat="false" ht="12.75" hidden="false" customHeight="false" outlineLevel="0" collapsed="false">
      <c r="A98" s="13" t="s">
        <v>187</v>
      </c>
      <c r="B98" s="14" t="s">
        <v>188</v>
      </c>
      <c r="C98" s="15" t="n">
        <v>-0.5108256</v>
      </c>
      <c r="D98" s="16" t="n">
        <v>9.27650342214925</v>
      </c>
      <c r="E98" s="15"/>
      <c r="F98" s="16" t="n">
        <v>0</v>
      </c>
      <c r="G98" s="15" t="n">
        <v>4.927109</v>
      </c>
      <c r="H98" s="16" t="n">
        <v>30.6170059928282</v>
      </c>
      <c r="I98" s="1" t="n">
        <v>1.360977</v>
      </c>
      <c r="J98" s="17" t="n">
        <v>52.7150107293452</v>
      </c>
      <c r="K98" s="15" t="n">
        <f aca="false">AVERAGE(C98,E98,G98,I98)</f>
        <v>1.92575346666667</v>
      </c>
    </row>
    <row r="99" customFormat="false" ht="12.75" hidden="false" customHeight="false" outlineLevel="0" collapsed="false">
      <c r="A99" s="13" t="s">
        <v>189</v>
      </c>
      <c r="B99" s="14" t="s">
        <v>190</v>
      </c>
      <c r="C99" s="15" t="n">
        <v>1.156881</v>
      </c>
      <c r="D99" s="16" t="n">
        <v>1.22910255569508</v>
      </c>
      <c r="E99" s="15" t="n">
        <v>1.029619</v>
      </c>
      <c r="F99" s="16" t="n">
        <v>0</v>
      </c>
      <c r="G99" s="15" t="n">
        <v>4.033355</v>
      </c>
      <c r="H99" s="16" t="n">
        <v>40.407589447882</v>
      </c>
      <c r="I99" s="1" t="n">
        <v>1.479329</v>
      </c>
      <c r="J99" s="17" t="n">
        <v>0</v>
      </c>
      <c r="K99" s="15" t="n">
        <f aca="false">AVERAGE(C99,E99,G99,I99)</f>
        <v>1.924796</v>
      </c>
    </row>
    <row r="100" customFormat="false" ht="12.75" hidden="false" customHeight="false" outlineLevel="0" collapsed="false">
      <c r="A100" s="13" t="s">
        <v>191</v>
      </c>
      <c r="B100" s="14" t="s">
        <v>23</v>
      </c>
      <c r="C100" s="15" t="n">
        <v>-0.2484614</v>
      </c>
      <c r="D100" s="16" t="n">
        <v>0</v>
      </c>
      <c r="E100" s="15" t="n">
        <v>3.364187</v>
      </c>
      <c r="F100" s="16" t="n">
        <v>0</v>
      </c>
      <c r="G100" s="15" t="n">
        <v>3.954508</v>
      </c>
      <c r="H100" s="16" t="n">
        <v>10.7126975565499</v>
      </c>
      <c r="I100" s="1" t="n">
        <v>0.5877866</v>
      </c>
      <c r="J100" s="17" t="n">
        <v>0</v>
      </c>
      <c r="K100" s="15" t="n">
        <f aca="false">AVERAGE(C100,E100,G100,I100)</f>
        <v>1.91450505</v>
      </c>
    </row>
    <row r="101" customFormat="false" ht="12.75" hidden="false" customHeight="false" outlineLevel="0" collapsed="false">
      <c r="A101" s="13" t="s">
        <v>192</v>
      </c>
      <c r="B101" s="14" t="s">
        <v>23</v>
      </c>
      <c r="C101" s="15" t="n">
        <v>-1.347074</v>
      </c>
      <c r="D101" s="16" t="n">
        <v>7.38360265372538</v>
      </c>
      <c r="E101" s="15" t="n">
        <v>3.77345</v>
      </c>
      <c r="F101" s="16" t="n">
        <v>1719.78814391794</v>
      </c>
      <c r="G101" s="15" t="n">
        <v>4.128907</v>
      </c>
      <c r="H101" s="16" t="n">
        <v>0</v>
      </c>
      <c r="I101" s="1" t="n">
        <v>1.10194</v>
      </c>
      <c r="J101" s="17" t="n">
        <v>29.4352093018851</v>
      </c>
      <c r="K101" s="15" t="n">
        <f aca="false">AVERAGE(C101,E101,G101,I101)</f>
        <v>1.91430575</v>
      </c>
    </row>
    <row r="102" customFormat="false" ht="12.75" hidden="false" customHeight="false" outlineLevel="0" collapsed="false">
      <c r="A102" s="13" t="s">
        <v>193</v>
      </c>
      <c r="B102" s="14" t="s">
        <v>194</v>
      </c>
      <c r="C102" s="15" t="n">
        <v>0.722706</v>
      </c>
      <c r="D102" s="16" t="n">
        <v>38.6831586502933</v>
      </c>
      <c r="E102" s="15" t="n">
        <v>0.7323679</v>
      </c>
      <c r="F102" s="16" t="n">
        <v>26.791624327956</v>
      </c>
      <c r="G102" s="15" t="n">
        <v>4.730304</v>
      </c>
      <c r="H102" s="16" t="n">
        <v>43.2255668503248</v>
      </c>
      <c r="I102" s="1" t="n">
        <v>1.449269</v>
      </c>
      <c r="J102" s="17" t="n">
        <v>12.9983962102505</v>
      </c>
      <c r="K102" s="15" t="n">
        <f aca="false">AVERAGE(C102,E102,G102,I102)</f>
        <v>1.908661725</v>
      </c>
    </row>
    <row r="103" customFormat="false" ht="12.75" hidden="false" customHeight="false" outlineLevel="0" collapsed="false">
      <c r="A103" s="13" t="s">
        <v>195</v>
      </c>
      <c r="B103" s="14" t="s">
        <v>23</v>
      </c>
      <c r="C103" s="15" t="n">
        <v>0.8458682</v>
      </c>
      <c r="D103" s="16" t="n">
        <v>42.5439612859327</v>
      </c>
      <c r="E103" s="15" t="n">
        <v>0.2776318</v>
      </c>
      <c r="F103" s="16" t="n">
        <v>1.71322933791438</v>
      </c>
      <c r="G103" s="15" t="n">
        <v>4.581902</v>
      </c>
      <c r="H103" s="16" t="n">
        <v>0</v>
      </c>
      <c r="J103" s="17" t="n">
        <v>0</v>
      </c>
      <c r="K103" s="15" t="n">
        <f aca="false">AVERAGE(C103,E103,G103,I103)</f>
        <v>1.90180066666667</v>
      </c>
    </row>
    <row r="104" customFormat="false" ht="12.75" hidden="false" customHeight="false" outlineLevel="0" collapsed="false">
      <c r="A104" s="13" t="s">
        <v>196</v>
      </c>
      <c r="B104" s="14" t="s">
        <v>197</v>
      </c>
      <c r="C104" s="15" t="n">
        <v>0.1823216</v>
      </c>
      <c r="D104" s="16" t="n">
        <v>0</v>
      </c>
      <c r="E104" s="15"/>
      <c r="F104" s="16" t="n">
        <v>1.78814358847814</v>
      </c>
      <c r="G104" s="15" t="n">
        <v>3.618725</v>
      </c>
      <c r="H104" s="16" t="n">
        <v>6.36334931643032</v>
      </c>
      <c r="J104" s="17" t="n">
        <v>0</v>
      </c>
      <c r="K104" s="15" t="n">
        <f aca="false">AVERAGE(C104,E104,G104,I104)</f>
        <v>1.9005233</v>
      </c>
    </row>
    <row r="105" customFormat="false" ht="12.75" hidden="false" customHeight="false" outlineLevel="0" collapsed="false">
      <c r="A105" s="13" t="s">
        <v>198</v>
      </c>
      <c r="B105" s="14" t="s">
        <v>23</v>
      </c>
      <c r="C105" s="15" t="n">
        <v>0.5933268</v>
      </c>
      <c r="D105" s="16" t="n">
        <v>13.5075153694838</v>
      </c>
      <c r="E105" s="15" t="n">
        <v>1.238374</v>
      </c>
      <c r="F105" s="16" t="n">
        <v>22.2326652086048</v>
      </c>
      <c r="G105" s="15" t="n">
        <v>4.424248</v>
      </c>
      <c r="H105" s="16" t="n">
        <v>5.72378093170108</v>
      </c>
      <c r="I105" s="1" t="n">
        <v>1.34025</v>
      </c>
      <c r="J105" s="17" t="n">
        <v>29.9302667413586</v>
      </c>
      <c r="K105" s="15" t="n">
        <f aca="false">AVERAGE(C105,E105,G105,I105)</f>
        <v>1.8990497</v>
      </c>
    </row>
    <row r="106" customFormat="false" ht="12.75" hidden="false" customHeight="false" outlineLevel="0" collapsed="false">
      <c r="A106" s="13" t="s">
        <v>199</v>
      </c>
      <c r="B106" s="14" t="s">
        <v>200</v>
      </c>
      <c r="C106" s="15" t="n">
        <v>0.0953102</v>
      </c>
      <c r="D106" s="16" t="n">
        <v>9.94175290231477</v>
      </c>
      <c r="E106" s="15" t="n">
        <v>0.8241754</v>
      </c>
      <c r="F106" s="16" t="n">
        <v>0</v>
      </c>
      <c r="G106" s="15" t="n">
        <v>4.738914</v>
      </c>
      <c r="H106" s="16" t="n">
        <v>21.4403313952292</v>
      </c>
      <c r="I106" s="1" t="n">
        <v>1.90806</v>
      </c>
      <c r="J106" s="17" t="n">
        <v>57.9324385463382</v>
      </c>
      <c r="K106" s="15" t="n">
        <f aca="false">AVERAGE(C106,E106,G106,I106)</f>
        <v>1.8916149</v>
      </c>
    </row>
    <row r="107" customFormat="false" ht="12.75" hidden="false" customHeight="false" outlineLevel="0" collapsed="false">
      <c r="A107" s="13" t="s">
        <v>201</v>
      </c>
      <c r="B107" s="14" t="s">
        <v>202</v>
      </c>
      <c r="C107" s="15" t="n">
        <v>1.585145</v>
      </c>
      <c r="D107" s="16" t="n">
        <v>80.8682640854929</v>
      </c>
      <c r="E107" s="15" t="n">
        <v>0.0676587</v>
      </c>
      <c r="F107" s="16" t="n">
        <v>12.3830666960919</v>
      </c>
      <c r="G107" s="15" t="n">
        <v>4.614526</v>
      </c>
      <c r="H107" s="16" t="n">
        <v>15.4682353369397</v>
      </c>
      <c r="I107" s="1" t="n">
        <v>1.291984</v>
      </c>
      <c r="J107" s="17" t="n">
        <v>20.4919742822173</v>
      </c>
      <c r="K107" s="15" t="n">
        <f aca="false">AVERAGE(C107,E107,G107,I107)</f>
        <v>1.889828425</v>
      </c>
    </row>
    <row r="108" customFormat="false" ht="12.75" hidden="false" customHeight="false" outlineLevel="0" collapsed="false">
      <c r="A108" s="13" t="s">
        <v>203</v>
      </c>
      <c r="B108" s="14" t="s">
        <v>204</v>
      </c>
      <c r="C108" s="15" t="n">
        <v>-0.07257068</v>
      </c>
      <c r="D108" s="16" t="n">
        <v>0</v>
      </c>
      <c r="E108" s="15" t="n">
        <v>1.771557</v>
      </c>
      <c r="F108" s="16" t="n">
        <v>10.4366228932779</v>
      </c>
      <c r="G108" s="15" t="n">
        <v>4.774322</v>
      </c>
      <c r="H108" s="16" t="n">
        <v>19.9657292286198</v>
      </c>
      <c r="I108" s="1" t="n">
        <v>1.07841</v>
      </c>
      <c r="J108" s="17" t="n">
        <v>0</v>
      </c>
      <c r="K108" s="15" t="n">
        <f aca="false">AVERAGE(C108,E108,G108,I108)</f>
        <v>1.88792958</v>
      </c>
    </row>
    <row r="109" customFormat="false" ht="12.75" hidden="false" customHeight="false" outlineLevel="0" collapsed="false">
      <c r="A109" s="13" t="s">
        <v>205</v>
      </c>
      <c r="B109" s="14" t="s">
        <v>206</v>
      </c>
      <c r="C109" s="15" t="n">
        <v>0.5709795</v>
      </c>
      <c r="D109" s="16" t="n">
        <v>66.9031573398604</v>
      </c>
      <c r="E109" s="15" t="n">
        <v>1.558145</v>
      </c>
      <c r="F109" s="16" t="n">
        <v>16.8001712898485</v>
      </c>
      <c r="G109" s="15" t="n">
        <v>4.659658</v>
      </c>
      <c r="H109" s="16" t="n">
        <v>38.7348046085051</v>
      </c>
      <c r="I109" s="1" t="n">
        <v>0.7419373</v>
      </c>
      <c r="J109" s="17" t="n">
        <v>25.7037038502771</v>
      </c>
      <c r="K109" s="15" t="n">
        <f aca="false">AVERAGE(C109,E109,G109,I109)</f>
        <v>1.88267995</v>
      </c>
    </row>
    <row r="110" customFormat="false" ht="12.75" hidden="false" customHeight="false" outlineLevel="0" collapsed="false">
      <c r="A110" s="13" t="s">
        <v>207</v>
      </c>
      <c r="B110" s="14" t="s">
        <v>208</v>
      </c>
      <c r="C110" s="15"/>
      <c r="D110" s="16" t="n">
        <v>0</v>
      </c>
      <c r="E110" s="15" t="n">
        <v>0.3435897</v>
      </c>
      <c r="F110" s="16" t="n">
        <v>21.8183123183495</v>
      </c>
      <c r="G110" s="15" t="n">
        <v>4.324662</v>
      </c>
      <c r="H110" s="16" t="n">
        <v>38.7703505149624</v>
      </c>
      <c r="I110" s="1" t="n">
        <v>0.9477894</v>
      </c>
      <c r="J110" s="17" t="n">
        <v>0</v>
      </c>
      <c r="K110" s="15" t="n">
        <f aca="false">AVERAGE(C110,E110,G110,I110)</f>
        <v>1.8720137</v>
      </c>
    </row>
    <row r="111" customFormat="false" ht="12.75" hidden="false" customHeight="false" outlineLevel="0" collapsed="false">
      <c r="A111" s="13" t="s">
        <v>209</v>
      </c>
      <c r="B111" s="14" t="s">
        <v>210</v>
      </c>
      <c r="C111" s="15" t="n">
        <v>0.9162908</v>
      </c>
      <c r="D111" s="16" t="n">
        <v>73.0805468016806</v>
      </c>
      <c r="E111" s="15" t="n">
        <v>1.10194</v>
      </c>
      <c r="F111" s="16" t="n">
        <v>50.5933874089603</v>
      </c>
      <c r="G111" s="15" t="n">
        <v>4.30959</v>
      </c>
      <c r="H111" s="16" t="n">
        <v>21.9346467797705</v>
      </c>
      <c r="I111" s="1" t="n">
        <v>1.160021</v>
      </c>
      <c r="J111" s="17" t="n">
        <v>35.203227583407</v>
      </c>
      <c r="K111" s="15" t="n">
        <f aca="false">AVERAGE(C111,E111,G111,I111)</f>
        <v>1.87196045</v>
      </c>
    </row>
    <row r="112" customFormat="false" ht="12.75" hidden="false" customHeight="false" outlineLevel="0" collapsed="false">
      <c r="A112" s="13" t="s">
        <v>211</v>
      </c>
      <c r="B112" s="14" t="s">
        <v>212</v>
      </c>
      <c r="C112" s="15" t="n">
        <v>1.163151</v>
      </c>
      <c r="D112" s="16" t="n">
        <v>123.38081159465</v>
      </c>
      <c r="E112" s="15" t="n">
        <v>2.274186</v>
      </c>
      <c r="F112" s="16" t="n">
        <v>237.104055284147</v>
      </c>
      <c r="G112" s="15" t="n">
        <v>4.204095</v>
      </c>
      <c r="H112" s="16" t="n">
        <v>42.7847847480352</v>
      </c>
      <c r="I112" s="1" t="n">
        <v>-0.1625189</v>
      </c>
      <c r="J112" s="17" t="n">
        <v>6.97260516786066</v>
      </c>
      <c r="K112" s="15" t="n">
        <f aca="false">AVERAGE(C112,E112,G112,I112)</f>
        <v>1.869728275</v>
      </c>
    </row>
    <row r="113" customFormat="false" ht="12.75" hidden="false" customHeight="false" outlineLevel="0" collapsed="false">
      <c r="A113" s="13" t="s">
        <v>213</v>
      </c>
      <c r="B113" s="14" t="s">
        <v>214</v>
      </c>
      <c r="C113" s="15" t="n">
        <v>-0.6539265</v>
      </c>
      <c r="D113" s="16" t="n">
        <v>7.86494250328392</v>
      </c>
      <c r="E113" s="15" t="n">
        <v>1.722767</v>
      </c>
      <c r="F113" s="16" t="n">
        <v>26.1496849454378</v>
      </c>
      <c r="G113" s="15" t="n">
        <v>5.017809</v>
      </c>
      <c r="H113" s="16" t="n">
        <v>55.0549753768639</v>
      </c>
      <c r="I113" s="1" t="n">
        <v>1.391282</v>
      </c>
      <c r="J113" s="17" t="n">
        <v>26.0455621922408</v>
      </c>
      <c r="K113" s="15" t="n">
        <f aca="false">AVERAGE(C113,E113,G113,I113)</f>
        <v>1.869482875</v>
      </c>
    </row>
    <row r="114" customFormat="false" ht="12.75" hidden="false" customHeight="false" outlineLevel="0" collapsed="false">
      <c r="A114" s="13" t="s">
        <v>215</v>
      </c>
      <c r="B114" s="14" t="s">
        <v>216</v>
      </c>
      <c r="C114" s="15" t="n">
        <v>0.5538851</v>
      </c>
      <c r="D114" s="16" t="n">
        <v>52.6698542884067</v>
      </c>
      <c r="E114" s="15" t="n">
        <v>1.229641</v>
      </c>
      <c r="F114" s="16" t="n">
        <v>14.8837718553685</v>
      </c>
      <c r="G114" s="15" t="n">
        <v>4.547435</v>
      </c>
      <c r="H114" s="16" t="n">
        <v>21.4557357206634</v>
      </c>
      <c r="I114" s="1" t="n">
        <v>1.12493</v>
      </c>
      <c r="J114" s="17" t="n">
        <v>27.1634918843754</v>
      </c>
      <c r="K114" s="15" t="n">
        <f aca="false">AVERAGE(C114,E114,G114,I114)</f>
        <v>1.863972775</v>
      </c>
    </row>
    <row r="115" customFormat="false" ht="12.75" hidden="false" customHeight="false" outlineLevel="0" collapsed="false">
      <c r="A115" s="13" t="s">
        <v>217</v>
      </c>
      <c r="B115" s="14" t="s">
        <v>218</v>
      </c>
      <c r="C115" s="15" t="n">
        <v>1.181727</v>
      </c>
      <c r="D115" s="16" t="n">
        <v>131.957071867893</v>
      </c>
      <c r="E115" s="15" t="n">
        <v>1.175573</v>
      </c>
      <c r="F115" s="16" t="n">
        <v>125.491818209702</v>
      </c>
      <c r="G115" s="15" t="n">
        <v>4.431888</v>
      </c>
      <c r="H115" s="16" t="n">
        <v>50.2921262378446</v>
      </c>
      <c r="I115" s="1" t="n">
        <v>0.6523252</v>
      </c>
      <c r="J115" s="17" t="n">
        <v>32.7719070592083</v>
      </c>
      <c r="K115" s="15" t="n">
        <f aca="false">AVERAGE(C115,E115,G115,I115)</f>
        <v>1.8603783</v>
      </c>
    </row>
    <row r="116" customFormat="false" ht="12.75" hidden="false" customHeight="false" outlineLevel="0" collapsed="false">
      <c r="A116" s="13" t="s">
        <v>219</v>
      </c>
      <c r="B116" s="14" t="s">
        <v>220</v>
      </c>
      <c r="C116" s="15" t="n">
        <v>1.543298</v>
      </c>
      <c r="D116" s="16" t="n">
        <v>70.3412025560102</v>
      </c>
      <c r="E116" s="15" t="n">
        <v>0.9242589</v>
      </c>
      <c r="F116" s="16" t="n">
        <v>0</v>
      </c>
      <c r="G116" s="15" t="n">
        <v>3.110845</v>
      </c>
      <c r="H116" s="16" t="n">
        <v>0</v>
      </c>
      <c r="J116" s="17" t="n">
        <v>0</v>
      </c>
      <c r="K116" s="15" t="n">
        <f aca="false">AVERAGE(C116,E116,G116,I116)</f>
        <v>1.8594673</v>
      </c>
    </row>
    <row r="117" customFormat="false" ht="12.75" hidden="false" customHeight="false" outlineLevel="0" collapsed="false">
      <c r="A117" s="13" t="s">
        <v>221</v>
      </c>
      <c r="B117" s="14" t="s">
        <v>222</v>
      </c>
      <c r="C117" s="15"/>
      <c r="D117" s="16" t="n">
        <v>0</v>
      </c>
      <c r="E117" s="15" t="n">
        <v>0.7839016</v>
      </c>
      <c r="F117" s="16" t="n">
        <v>45.4129130392359</v>
      </c>
      <c r="G117" s="15" t="n">
        <v>3.920586</v>
      </c>
      <c r="H117" s="16" t="n">
        <v>17.0387020123812</v>
      </c>
      <c r="I117" s="1" t="n">
        <v>0.8586616</v>
      </c>
      <c r="J117" s="17" t="n">
        <v>0</v>
      </c>
      <c r="K117" s="15" t="n">
        <f aca="false">AVERAGE(C117,E117,G117,I117)</f>
        <v>1.85438306666667</v>
      </c>
    </row>
    <row r="118" customFormat="false" ht="12.75" hidden="false" customHeight="false" outlineLevel="0" collapsed="false">
      <c r="A118" s="13" t="s">
        <v>223</v>
      </c>
      <c r="B118" s="14" t="s">
        <v>224</v>
      </c>
      <c r="C118" s="15" t="n">
        <v>1.974081</v>
      </c>
      <c r="D118" s="16" t="n">
        <v>55.7644678189021</v>
      </c>
      <c r="E118" s="15" t="n">
        <v>0.7929925</v>
      </c>
      <c r="F118" s="16" t="n">
        <v>17.3399449262862</v>
      </c>
      <c r="G118" s="15" t="n">
        <v>4.342246</v>
      </c>
      <c r="H118" s="16" t="n">
        <v>0</v>
      </c>
      <c r="I118" s="1" t="n">
        <v>0.2926696</v>
      </c>
      <c r="J118" s="17" t="n">
        <v>0</v>
      </c>
      <c r="K118" s="15" t="n">
        <f aca="false">AVERAGE(C118,E118,G118,I118)</f>
        <v>1.850497275</v>
      </c>
    </row>
    <row r="119" customFormat="false" ht="12.75" hidden="false" customHeight="false" outlineLevel="0" collapsed="false">
      <c r="A119" s="13" t="s">
        <v>225</v>
      </c>
      <c r="B119" s="14" t="s">
        <v>226</v>
      </c>
      <c r="C119" s="15" t="n">
        <v>1.147403</v>
      </c>
      <c r="D119" s="16" t="n">
        <v>0</v>
      </c>
      <c r="E119" s="15" t="n">
        <v>1.432701</v>
      </c>
      <c r="F119" s="16" t="n">
        <v>86.0609004264628</v>
      </c>
      <c r="G119" s="15" t="n">
        <v>3.79863</v>
      </c>
      <c r="H119" s="16" t="n">
        <v>0</v>
      </c>
      <c r="I119" s="1" t="n">
        <v>1.022451</v>
      </c>
      <c r="J119" s="17" t="n">
        <v>7.21696641788692</v>
      </c>
      <c r="K119" s="15" t="n">
        <f aca="false">AVERAGE(C119,E119,G119,I119)</f>
        <v>1.85029625</v>
      </c>
    </row>
    <row r="120" customFormat="false" ht="12.75" hidden="false" customHeight="false" outlineLevel="0" collapsed="false">
      <c r="A120" s="13" t="s">
        <v>227</v>
      </c>
      <c r="B120" s="14" t="s">
        <v>23</v>
      </c>
      <c r="C120" s="15" t="n">
        <v>1.054312</v>
      </c>
      <c r="D120" s="16" t="n">
        <v>65.2349216363156</v>
      </c>
      <c r="E120" s="15"/>
      <c r="F120" s="16" t="n">
        <v>0</v>
      </c>
      <c r="G120" s="15" t="n">
        <v>3.880739</v>
      </c>
      <c r="H120" s="16" t="n">
        <v>0</v>
      </c>
      <c r="I120" s="1" t="n">
        <v>0.6097656</v>
      </c>
      <c r="J120" s="17" t="n">
        <v>24.6146768050342</v>
      </c>
      <c r="K120" s="15" t="n">
        <f aca="false">AVERAGE(C120,E120,G120,I120)</f>
        <v>1.8482722</v>
      </c>
    </row>
    <row r="121" customFormat="false" ht="12.75" hidden="false" customHeight="false" outlineLevel="0" collapsed="false">
      <c r="A121" s="13" t="s">
        <v>228</v>
      </c>
      <c r="B121" s="14" t="s">
        <v>229</v>
      </c>
      <c r="C121" s="15"/>
      <c r="D121" s="16" t="n">
        <v>0</v>
      </c>
      <c r="E121" s="15" t="n">
        <v>-0.01005033</v>
      </c>
      <c r="F121" s="16" t="n">
        <v>8.91561306491552</v>
      </c>
      <c r="G121" s="15" t="n">
        <v>4.617889</v>
      </c>
      <c r="H121" s="16" t="n">
        <v>0</v>
      </c>
      <c r="I121" s="1" t="n">
        <v>0.9242589</v>
      </c>
      <c r="J121" s="17" t="n">
        <v>26.0719637573004</v>
      </c>
      <c r="K121" s="15" t="n">
        <f aca="false">AVERAGE(C121,E121,G121,I121)</f>
        <v>1.84403252333333</v>
      </c>
    </row>
    <row r="122" customFormat="false" ht="12.75" hidden="false" customHeight="false" outlineLevel="0" collapsed="false">
      <c r="A122" s="13" t="s">
        <v>230</v>
      </c>
      <c r="B122" s="14" t="s">
        <v>231</v>
      </c>
      <c r="C122" s="15" t="n">
        <v>-0.01005033</v>
      </c>
      <c r="D122" s="16" t="n">
        <v>30.9713740660762</v>
      </c>
      <c r="E122" s="15" t="n">
        <v>-0.5276328</v>
      </c>
      <c r="F122" s="16" t="n">
        <v>12.432922610874</v>
      </c>
      <c r="G122" s="15" t="n">
        <v>6.544157</v>
      </c>
      <c r="H122" s="16" t="n">
        <v>2690.36047232059</v>
      </c>
      <c r="I122" s="1" t="n">
        <v>1.368639</v>
      </c>
      <c r="J122" s="17" t="n">
        <v>54.3134440331308</v>
      </c>
      <c r="K122" s="15" t="n">
        <f aca="false">AVERAGE(C122,E122,G122,I122)</f>
        <v>1.8437782175</v>
      </c>
    </row>
    <row r="123" customFormat="false" ht="12.75" hidden="false" customHeight="false" outlineLevel="0" collapsed="false">
      <c r="A123" s="13" t="s">
        <v>232</v>
      </c>
      <c r="B123" s="14" t="s">
        <v>23</v>
      </c>
      <c r="C123" s="15" t="n">
        <v>0.07696108</v>
      </c>
      <c r="D123" s="16" t="n">
        <v>31.8221120066115</v>
      </c>
      <c r="E123" s="15"/>
      <c r="F123" s="16" t="n">
        <v>0</v>
      </c>
      <c r="G123" s="15" t="n">
        <v>4.596432</v>
      </c>
      <c r="H123" s="16" t="n">
        <v>26.3793610435921</v>
      </c>
      <c r="I123" s="1" t="n">
        <v>0.7839016</v>
      </c>
      <c r="J123" s="17" t="n">
        <v>11.3900650493129</v>
      </c>
      <c r="K123" s="15" t="n">
        <f aca="false">AVERAGE(C123,E123,G123,I123)</f>
        <v>1.81909822666667</v>
      </c>
    </row>
    <row r="124" customFormat="false" ht="12.75" hidden="false" customHeight="false" outlineLevel="0" collapsed="false">
      <c r="A124" s="13" t="s">
        <v>233</v>
      </c>
      <c r="B124" s="14" t="s">
        <v>234</v>
      </c>
      <c r="C124" s="15" t="n">
        <v>1.656321</v>
      </c>
      <c r="D124" s="16" t="n">
        <v>234.71696215946</v>
      </c>
      <c r="E124" s="15" t="n">
        <v>0.8153648</v>
      </c>
      <c r="F124" s="16" t="n">
        <v>30.6304357389033</v>
      </c>
      <c r="G124" s="15" t="n">
        <v>3.956614</v>
      </c>
      <c r="H124" s="16" t="n">
        <v>7.475867357121</v>
      </c>
      <c r="I124" s="1" t="n">
        <v>0.7178398</v>
      </c>
      <c r="J124" s="17" t="n">
        <v>22.8181182453183</v>
      </c>
      <c r="K124" s="15" t="n">
        <f aca="false">AVERAGE(C124,E124,G124,I124)</f>
        <v>1.7865349</v>
      </c>
    </row>
    <row r="125" customFormat="false" ht="12.75" hidden="false" customHeight="false" outlineLevel="0" collapsed="false">
      <c r="A125" s="13" t="s">
        <v>235</v>
      </c>
      <c r="B125" s="14" t="s">
        <v>236</v>
      </c>
      <c r="C125" s="15" t="n">
        <v>1.047319</v>
      </c>
      <c r="D125" s="16" t="n">
        <v>48.3268075521252</v>
      </c>
      <c r="E125" s="15"/>
      <c r="F125" s="16" t="n">
        <v>0</v>
      </c>
      <c r="G125" s="15" t="n">
        <v>3.037833</v>
      </c>
      <c r="H125" s="16" t="n">
        <v>0.746699652172764</v>
      </c>
      <c r="I125" s="1" t="n">
        <v>1.255616</v>
      </c>
      <c r="J125" s="17" t="n">
        <v>20.0272674753028</v>
      </c>
      <c r="K125" s="15" t="n">
        <f aca="false">AVERAGE(C125,E125,G125,I125)</f>
        <v>1.780256</v>
      </c>
    </row>
    <row r="126" customFormat="false" ht="12.75" hidden="false" customHeight="false" outlineLevel="0" collapsed="false">
      <c r="A126" s="13" t="s">
        <v>237</v>
      </c>
      <c r="B126" s="14" t="s">
        <v>23</v>
      </c>
      <c r="C126" s="15" t="n">
        <v>0.3576744</v>
      </c>
      <c r="D126" s="16" t="n">
        <v>10.3219695454189</v>
      </c>
      <c r="E126" s="15" t="n">
        <v>1.432701</v>
      </c>
      <c r="F126" s="16" t="n">
        <v>0</v>
      </c>
      <c r="G126" s="15" t="n">
        <v>4.238012</v>
      </c>
      <c r="H126" s="16" t="n">
        <v>12.1338072833692</v>
      </c>
      <c r="I126" s="1" t="n">
        <v>1.088562</v>
      </c>
      <c r="J126" s="17" t="n">
        <v>0</v>
      </c>
      <c r="K126" s="15" t="n">
        <f aca="false">AVERAGE(C126,E126,G126,I126)</f>
        <v>1.77923735</v>
      </c>
    </row>
    <row r="127" customFormat="false" ht="12.75" hidden="false" customHeight="false" outlineLevel="0" collapsed="false">
      <c r="A127" s="13" t="s">
        <v>238</v>
      </c>
      <c r="B127" s="14" t="s">
        <v>239</v>
      </c>
      <c r="C127" s="15" t="n">
        <v>1.054312</v>
      </c>
      <c r="D127" s="16" t="n">
        <v>12.8591296994031</v>
      </c>
      <c r="E127" s="15" t="n">
        <v>0.0953102</v>
      </c>
      <c r="F127" s="16" t="n">
        <v>0</v>
      </c>
      <c r="G127" s="15" t="n">
        <v>4.581697</v>
      </c>
      <c r="H127" s="16" t="n">
        <v>81.684439462049</v>
      </c>
      <c r="I127" s="1" t="n">
        <v>1.366092</v>
      </c>
      <c r="J127" s="17" t="n">
        <v>34.5079696451195</v>
      </c>
      <c r="K127" s="15" t="n">
        <f aca="false">AVERAGE(C127,E127,G127,I127)</f>
        <v>1.7743528</v>
      </c>
    </row>
    <row r="128" customFormat="false" ht="12.75" hidden="false" customHeight="false" outlineLevel="0" collapsed="false">
      <c r="A128" s="13" t="s">
        <v>240</v>
      </c>
      <c r="B128" s="14" t="s">
        <v>241</v>
      </c>
      <c r="C128" s="15" t="n">
        <v>2.638343</v>
      </c>
      <c r="D128" s="16" t="n">
        <v>615.611956168944</v>
      </c>
      <c r="E128" s="15" t="n">
        <v>-0.1053605</v>
      </c>
      <c r="F128" s="16" t="n">
        <v>2.38837972553411</v>
      </c>
      <c r="G128" s="15" t="n">
        <v>3.938081</v>
      </c>
      <c r="H128" s="16" t="n">
        <v>0</v>
      </c>
      <c r="I128" s="1" t="n">
        <v>0.6205765</v>
      </c>
      <c r="J128" s="17" t="n">
        <v>0</v>
      </c>
      <c r="K128" s="15" t="n">
        <f aca="false">AVERAGE(C128,E128,G128,I128)</f>
        <v>1.77291</v>
      </c>
    </row>
    <row r="129" customFormat="false" ht="12.75" hidden="false" customHeight="false" outlineLevel="0" collapsed="false">
      <c r="A129" s="13" t="s">
        <v>242</v>
      </c>
      <c r="B129" s="14" t="s">
        <v>23</v>
      </c>
      <c r="C129" s="15" t="n">
        <v>0.0953102</v>
      </c>
      <c r="D129" s="16" t="n">
        <v>11.485655414134</v>
      </c>
      <c r="E129" s="15" t="n">
        <v>1.187843</v>
      </c>
      <c r="F129" s="16" t="n">
        <v>77.6705015551726</v>
      </c>
      <c r="G129" s="15" t="n">
        <v>4.659185</v>
      </c>
      <c r="H129" s="16" t="n">
        <v>7.49854579592674</v>
      </c>
      <c r="I129" s="1" t="n">
        <v>1.131402</v>
      </c>
      <c r="J129" s="17" t="n">
        <v>33.0456931367898</v>
      </c>
      <c r="K129" s="15" t="n">
        <f aca="false">AVERAGE(C129,E129,G129,I129)</f>
        <v>1.76843505</v>
      </c>
    </row>
    <row r="130" customFormat="false" ht="12.75" hidden="false" customHeight="false" outlineLevel="0" collapsed="false">
      <c r="A130" s="13" t="s">
        <v>243</v>
      </c>
      <c r="B130" s="14" t="s">
        <v>244</v>
      </c>
      <c r="C130" s="15" t="n">
        <v>0.2700271</v>
      </c>
      <c r="D130" s="16" t="n">
        <v>43.360642017434</v>
      </c>
      <c r="E130" s="15" t="n">
        <v>1.671473</v>
      </c>
      <c r="F130" s="16" t="n">
        <v>74.4000749378008</v>
      </c>
      <c r="G130" s="15" t="n">
        <v>4.310128</v>
      </c>
      <c r="H130" s="16" t="n">
        <v>30.8673002023663</v>
      </c>
      <c r="I130" s="1" t="n">
        <v>0.8197798</v>
      </c>
      <c r="J130" s="17" t="n">
        <v>31.7101622734539</v>
      </c>
      <c r="K130" s="15" t="n">
        <f aca="false">AVERAGE(C130,E130,G130,I130)</f>
        <v>1.767851975</v>
      </c>
    </row>
    <row r="131" customFormat="false" ht="12.75" hidden="false" customHeight="false" outlineLevel="0" collapsed="false">
      <c r="A131" s="13" t="s">
        <v>245</v>
      </c>
      <c r="B131" s="14" t="s">
        <v>246</v>
      </c>
      <c r="C131" s="15"/>
      <c r="D131" s="16" t="n">
        <v>0</v>
      </c>
      <c r="E131" s="15" t="n">
        <v>0.07696108</v>
      </c>
      <c r="F131" s="16" t="n">
        <v>31.537947848739</v>
      </c>
      <c r="G131" s="15" t="n">
        <v>4.59744</v>
      </c>
      <c r="H131" s="16" t="n">
        <v>18.4405476155202</v>
      </c>
      <c r="I131" s="1" t="n">
        <v>0.6259384</v>
      </c>
      <c r="J131" s="17" t="n">
        <v>21.3563961695021</v>
      </c>
      <c r="K131" s="15" t="n">
        <f aca="false">AVERAGE(C131,E131,G131,I131)</f>
        <v>1.76677982666667</v>
      </c>
    </row>
    <row r="132" customFormat="false" ht="12.75" hidden="false" customHeight="false" outlineLevel="0" collapsed="false">
      <c r="A132" s="13" t="s">
        <v>247</v>
      </c>
      <c r="B132" s="14" t="s">
        <v>248</v>
      </c>
      <c r="C132" s="15" t="n">
        <v>1.068153</v>
      </c>
      <c r="D132" s="16" t="n">
        <v>174.675483693726</v>
      </c>
      <c r="E132" s="15" t="n">
        <v>0.1739534</v>
      </c>
      <c r="F132" s="16" t="n">
        <v>25.5063020311902</v>
      </c>
      <c r="G132" s="15" t="n">
        <v>4.815674</v>
      </c>
      <c r="H132" s="16" t="n">
        <v>4.55064534542317</v>
      </c>
      <c r="I132" s="1" t="n">
        <v>1.004302</v>
      </c>
      <c r="J132" s="17" t="n">
        <v>27.5503939812406</v>
      </c>
      <c r="K132" s="15" t="n">
        <f aca="false">AVERAGE(C132,E132,G132,I132)</f>
        <v>1.7655206</v>
      </c>
    </row>
    <row r="133" customFormat="false" ht="12.75" hidden="false" customHeight="false" outlineLevel="0" collapsed="false">
      <c r="A133" s="13" t="s">
        <v>249</v>
      </c>
      <c r="B133" s="14" t="s">
        <v>250</v>
      </c>
      <c r="C133" s="15" t="n">
        <v>0.5653138</v>
      </c>
      <c r="D133" s="16" t="n">
        <v>89.6584075186794</v>
      </c>
      <c r="E133" s="15" t="n">
        <v>1.105257</v>
      </c>
      <c r="F133" s="16" t="n">
        <v>38.4552945535076</v>
      </c>
      <c r="G133" s="15" t="n">
        <v>4.250208</v>
      </c>
      <c r="H133" s="16" t="n">
        <v>10.6955580978087</v>
      </c>
      <c r="I133" s="1" t="n">
        <v>1.137833</v>
      </c>
      <c r="J133" s="17" t="n">
        <v>36.9332622747947</v>
      </c>
      <c r="K133" s="15" t="n">
        <f aca="false">AVERAGE(C133,E133,G133,I133)</f>
        <v>1.76465295</v>
      </c>
    </row>
    <row r="134" customFormat="false" ht="12.75" hidden="false" customHeight="false" outlineLevel="0" collapsed="false">
      <c r="A134" s="13" t="s">
        <v>251</v>
      </c>
      <c r="B134" s="14" t="s">
        <v>23</v>
      </c>
      <c r="C134" s="15" t="n">
        <v>0.5306283</v>
      </c>
      <c r="D134" s="16" t="n">
        <v>82.6658745713096</v>
      </c>
      <c r="E134" s="15" t="n">
        <v>1.026042</v>
      </c>
      <c r="F134" s="16" t="n">
        <v>52.9192267714597</v>
      </c>
      <c r="G134" s="15" t="n">
        <v>4.891476</v>
      </c>
      <c r="H134" s="16" t="n">
        <v>3.45239566923895</v>
      </c>
      <c r="I134" s="1" t="n">
        <v>0.5933268</v>
      </c>
      <c r="J134" s="17" t="n">
        <v>0</v>
      </c>
      <c r="K134" s="15" t="n">
        <f aca="false">AVERAGE(C134,E134,G134,I134)</f>
        <v>1.760368275</v>
      </c>
    </row>
    <row r="135" customFormat="false" ht="12.75" hidden="false" customHeight="false" outlineLevel="0" collapsed="false">
      <c r="A135" s="13" t="s">
        <v>252</v>
      </c>
      <c r="B135" s="14" t="s">
        <v>253</v>
      </c>
      <c r="C135" s="15" t="n">
        <v>-0.3710637</v>
      </c>
      <c r="D135" s="16" t="n">
        <v>2.5173137035611</v>
      </c>
      <c r="E135" s="15" t="n">
        <v>1.532557</v>
      </c>
      <c r="F135" s="16" t="n">
        <v>144.62003887394</v>
      </c>
      <c r="G135" s="15" t="n">
        <v>5.561489</v>
      </c>
      <c r="H135" s="16" t="n">
        <v>54.4475503900485</v>
      </c>
      <c r="I135" s="1" t="n">
        <v>0.3148108</v>
      </c>
      <c r="J135" s="17" t="n">
        <v>6.46201954360238</v>
      </c>
      <c r="K135" s="15" t="n">
        <f aca="false">AVERAGE(C135,E135,G135,I135)</f>
        <v>1.759448275</v>
      </c>
    </row>
    <row r="136" customFormat="false" ht="12.75" hidden="false" customHeight="false" outlineLevel="0" collapsed="false">
      <c r="A136" s="13" t="s">
        <v>254</v>
      </c>
      <c r="B136" s="14" t="s">
        <v>23</v>
      </c>
      <c r="C136" s="15" t="n">
        <v>1.671473</v>
      </c>
      <c r="D136" s="16" t="n">
        <v>0</v>
      </c>
      <c r="E136" s="15" t="n">
        <v>0.9242589</v>
      </c>
      <c r="F136" s="16" t="n">
        <v>24.4152315659239</v>
      </c>
      <c r="G136" s="15" t="n">
        <v>3.677313</v>
      </c>
      <c r="H136" s="16" t="n">
        <v>8.30640904401789</v>
      </c>
      <c r="I136" s="1" t="n">
        <v>0.7561221</v>
      </c>
      <c r="J136" s="17" t="n">
        <v>35.3755187160212</v>
      </c>
      <c r="K136" s="15" t="n">
        <f aca="false">AVERAGE(C136,E136,G136,I136)</f>
        <v>1.75729175</v>
      </c>
    </row>
    <row r="137" customFormat="false" ht="12.75" hidden="false" customHeight="false" outlineLevel="0" collapsed="false">
      <c r="A137" s="13" t="s">
        <v>255</v>
      </c>
      <c r="B137" s="14" t="s">
        <v>23</v>
      </c>
      <c r="C137" s="15" t="n">
        <v>-0.4004775</v>
      </c>
      <c r="D137" s="16" t="n">
        <v>3.20573300813288</v>
      </c>
      <c r="E137" s="15"/>
      <c r="F137" s="16" t="n">
        <v>0</v>
      </c>
      <c r="G137" s="15" t="n">
        <v>4.287441</v>
      </c>
      <c r="H137" s="16" t="n">
        <v>12.8035647371121</v>
      </c>
      <c r="I137" s="1" t="n">
        <v>1.371181</v>
      </c>
      <c r="J137" s="17" t="n">
        <v>34.6953132898556</v>
      </c>
      <c r="K137" s="15" t="n">
        <f aca="false">AVERAGE(C137,E137,G137,I137)</f>
        <v>1.75271483333333</v>
      </c>
    </row>
    <row r="138" customFormat="false" ht="12.75" hidden="false" customHeight="false" outlineLevel="0" collapsed="false">
      <c r="A138" s="13" t="s">
        <v>256</v>
      </c>
      <c r="B138" s="14" t="s">
        <v>257</v>
      </c>
      <c r="C138" s="15" t="n">
        <v>-0.3011051</v>
      </c>
      <c r="D138" s="16" t="n">
        <v>15.8277932990683</v>
      </c>
      <c r="E138" s="15"/>
      <c r="F138" s="16" t="n">
        <v>0</v>
      </c>
      <c r="G138" s="15" t="n">
        <v>4.230768</v>
      </c>
      <c r="H138" s="16" t="n">
        <v>5.37284342869096</v>
      </c>
      <c r="I138" s="1" t="n">
        <v>1.305627</v>
      </c>
      <c r="J138" s="17" t="n">
        <v>48.6503131350645</v>
      </c>
      <c r="K138" s="15" t="n">
        <f aca="false">AVERAGE(C138,E138,G138,I138)</f>
        <v>1.74509663333333</v>
      </c>
    </row>
    <row r="139" customFormat="false" ht="12.75" hidden="false" customHeight="false" outlineLevel="0" collapsed="false">
      <c r="A139" s="13" t="s">
        <v>258</v>
      </c>
      <c r="B139" s="14" t="s">
        <v>259</v>
      </c>
      <c r="C139" s="15" t="n">
        <v>1.756132</v>
      </c>
      <c r="D139" s="16" t="n">
        <v>438.792076095225</v>
      </c>
      <c r="E139" s="15"/>
      <c r="F139" s="16" t="n">
        <v>0</v>
      </c>
      <c r="G139" s="15" t="n">
        <v>3.744787</v>
      </c>
      <c r="H139" s="16" t="n">
        <v>23.2331974183957</v>
      </c>
      <c r="I139" s="1" t="n">
        <v>-0.2744369</v>
      </c>
      <c r="J139" s="17" t="n">
        <v>20.5213922588467</v>
      </c>
      <c r="K139" s="15" t="n">
        <f aca="false">AVERAGE(C139,E139,G139,I139)</f>
        <v>1.7421607</v>
      </c>
    </row>
    <row r="140" customFormat="false" ht="12.75" hidden="false" customHeight="false" outlineLevel="0" collapsed="false">
      <c r="A140" s="13" t="s">
        <v>260</v>
      </c>
      <c r="B140" s="14" t="s">
        <v>261</v>
      </c>
      <c r="C140" s="15" t="n">
        <v>0.2070142</v>
      </c>
      <c r="D140" s="16" t="n">
        <v>36.8276281068229</v>
      </c>
      <c r="E140" s="15" t="n">
        <v>0.8372475</v>
      </c>
      <c r="F140" s="16" t="n">
        <v>67.6231806091532</v>
      </c>
      <c r="G140" s="15" t="n">
        <v>4.677119</v>
      </c>
      <c r="H140" s="16" t="n">
        <v>16.0589218754826</v>
      </c>
      <c r="I140" s="1" t="n">
        <v>1.244155</v>
      </c>
      <c r="J140" s="17" t="n">
        <v>26.2912969192541</v>
      </c>
      <c r="K140" s="15" t="n">
        <f aca="false">AVERAGE(C140,E140,G140,I140)</f>
        <v>1.741383925</v>
      </c>
    </row>
    <row r="141" customFormat="false" ht="12.75" hidden="false" customHeight="false" outlineLevel="0" collapsed="false">
      <c r="A141" s="13" t="s">
        <v>262</v>
      </c>
      <c r="B141" s="14" t="s">
        <v>263</v>
      </c>
      <c r="C141" s="15" t="n">
        <v>0.1397619</v>
      </c>
      <c r="D141" s="16" t="n">
        <v>34.7222996937875</v>
      </c>
      <c r="E141" s="15" t="n">
        <v>1.337629</v>
      </c>
      <c r="F141" s="16" t="n">
        <v>33.7913610336252</v>
      </c>
      <c r="G141" s="15" t="n">
        <v>4.455161</v>
      </c>
      <c r="H141" s="16" t="n">
        <v>19.6586037631933</v>
      </c>
      <c r="I141" s="1" t="n">
        <v>1.026042</v>
      </c>
      <c r="J141" s="17" t="n">
        <v>10.0348422415247</v>
      </c>
      <c r="K141" s="15" t="n">
        <f aca="false">AVERAGE(C141,E141,G141,I141)</f>
        <v>1.739648475</v>
      </c>
    </row>
    <row r="142" customFormat="false" ht="12.75" hidden="false" customHeight="false" outlineLevel="0" collapsed="false">
      <c r="A142" s="13" t="s">
        <v>264</v>
      </c>
      <c r="B142" s="14" t="s">
        <v>23</v>
      </c>
      <c r="C142" s="15" t="n">
        <v>0.1906204</v>
      </c>
      <c r="D142" s="16" t="n">
        <v>39.7173854562181</v>
      </c>
      <c r="E142" s="15" t="n">
        <v>1.134623</v>
      </c>
      <c r="F142" s="16" t="n">
        <v>0</v>
      </c>
      <c r="G142" s="15" t="n">
        <v>4.670396</v>
      </c>
      <c r="H142" s="16" t="n">
        <v>63.7733622173263</v>
      </c>
      <c r="I142" s="1" t="n">
        <v>0.9593502</v>
      </c>
      <c r="J142" s="17" t="n">
        <v>23.3052118060705</v>
      </c>
      <c r="K142" s="15" t="n">
        <f aca="false">AVERAGE(C142,E142,G142,I142)</f>
        <v>1.7387474</v>
      </c>
    </row>
    <row r="143" customFormat="false" ht="12.75" hidden="false" customHeight="false" outlineLevel="0" collapsed="false">
      <c r="A143" s="13" t="s">
        <v>265</v>
      </c>
      <c r="B143" s="14" t="s">
        <v>266</v>
      </c>
      <c r="C143" s="15" t="n">
        <v>1.637053</v>
      </c>
      <c r="D143" s="16" t="n">
        <v>301.157685063094</v>
      </c>
      <c r="E143" s="15" t="n">
        <v>-0.4462871</v>
      </c>
      <c r="F143" s="16" t="n">
        <v>4.03777576428979</v>
      </c>
      <c r="G143" s="15" t="n">
        <v>4.724907</v>
      </c>
      <c r="H143" s="16" t="n">
        <v>35.4881316022771</v>
      </c>
      <c r="I143" s="1" t="n">
        <v>1.022451</v>
      </c>
      <c r="J143" s="17" t="n">
        <v>32.7194471645834</v>
      </c>
      <c r="K143" s="15" t="n">
        <f aca="false">AVERAGE(C143,E143,G143,I143)</f>
        <v>1.734530975</v>
      </c>
    </row>
    <row r="144" customFormat="false" ht="12.75" hidden="false" customHeight="false" outlineLevel="0" collapsed="false">
      <c r="A144" s="13" t="s">
        <v>267</v>
      </c>
      <c r="B144" s="14" t="s">
        <v>268</v>
      </c>
      <c r="C144" s="15" t="n">
        <v>0.5187938</v>
      </c>
      <c r="D144" s="16" t="n">
        <v>29.737254341195</v>
      </c>
      <c r="E144" s="15" t="n">
        <v>0.5933268</v>
      </c>
      <c r="F144" s="16" t="n">
        <v>15.5082198500148</v>
      </c>
      <c r="G144" s="15" t="n">
        <v>4.511738</v>
      </c>
      <c r="H144" s="16" t="n">
        <v>55.3329507279798</v>
      </c>
      <c r="I144" s="1" t="n">
        <v>1.313724</v>
      </c>
      <c r="J144" s="17" t="n">
        <v>37.5157184154845</v>
      </c>
      <c r="K144" s="15" t="n">
        <f aca="false">AVERAGE(C144,E144,G144,I144)</f>
        <v>1.73439565</v>
      </c>
    </row>
    <row r="145" customFormat="false" ht="12.75" hidden="false" customHeight="false" outlineLevel="0" collapsed="false">
      <c r="A145" s="13" t="s">
        <v>269</v>
      </c>
      <c r="B145" s="14" t="s">
        <v>270</v>
      </c>
      <c r="C145" s="15" t="n">
        <v>0.8586616</v>
      </c>
      <c r="D145" s="16" t="n">
        <v>0</v>
      </c>
      <c r="E145" s="15"/>
      <c r="F145" s="16" t="n">
        <v>0</v>
      </c>
      <c r="G145" s="15" t="n">
        <v>3.442339</v>
      </c>
      <c r="H145" s="16" t="n">
        <v>0</v>
      </c>
      <c r="I145" s="1" t="n">
        <v>0.9001614</v>
      </c>
      <c r="J145" s="17" t="n">
        <v>29.0221572257486</v>
      </c>
      <c r="K145" s="15" t="n">
        <f aca="false">AVERAGE(C145,E145,G145,I145)</f>
        <v>1.73372066666667</v>
      </c>
    </row>
    <row r="146" customFormat="false" ht="12.75" hidden="false" customHeight="false" outlineLevel="0" collapsed="false">
      <c r="A146" s="13" t="s">
        <v>271</v>
      </c>
      <c r="B146" s="14" t="s">
        <v>272</v>
      </c>
      <c r="C146" s="15" t="n">
        <v>1.93586</v>
      </c>
      <c r="D146" s="16" t="n">
        <v>0</v>
      </c>
      <c r="E146" s="15" t="n">
        <v>0.5481214</v>
      </c>
      <c r="F146" s="16" t="n">
        <v>8.20451949979572</v>
      </c>
      <c r="G146" s="15" t="n">
        <v>3.269949</v>
      </c>
      <c r="H146" s="16" t="n">
        <v>3.43041960161623</v>
      </c>
      <c r="I146" s="1" t="n">
        <v>1.178655</v>
      </c>
      <c r="J146" s="17" t="n">
        <v>15.3816432696794</v>
      </c>
      <c r="K146" s="15" t="n">
        <f aca="false">AVERAGE(C146,E146,G146,I146)</f>
        <v>1.73314635</v>
      </c>
    </row>
    <row r="147" customFormat="false" ht="12.75" hidden="false" customHeight="false" outlineLevel="0" collapsed="false">
      <c r="A147" s="13" t="s">
        <v>273</v>
      </c>
      <c r="B147" s="14" t="s">
        <v>274</v>
      </c>
      <c r="C147" s="15" t="n">
        <v>1.193922</v>
      </c>
      <c r="D147" s="16" t="n">
        <v>274.116940028437</v>
      </c>
      <c r="E147" s="15" t="n">
        <v>0.7654679</v>
      </c>
      <c r="F147" s="16" t="n">
        <v>54.7573207799425</v>
      </c>
      <c r="G147" s="15" t="n">
        <v>4.123418</v>
      </c>
      <c r="H147" s="16" t="n">
        <v>14.7573728311042</v>
      </c>
      <c r="I147" s="1" t="n">
        <v>0.8372475</v>
      </c>
      <c r="J147" s="17" t="n">
        <v>26.4808008403975</v>
      </c>
      <c r="K147" s="15" t="n">
        <f aca="false">AVERAGE(C147,E147,G147,I147)</f>
        <v>1.73001385</v>
      </c>
    </row>
    <row r="148" customFormat="false" ht="12.75" hidden="false" customHeight="false" outlineLevel="0" collapsed="false">
      <c r="A148" s="13" t="s">
        <v>275</v>
      </c>
      <c r="B148" s="14" t="s">
        <v>23</v>
      </c>
      <c r="C148" s="15" t="n">
        <v>-0.6161861</v>
      </c>
      <c r="D148" s="16" t="n">
        <v>4.31341725289533</v>
      </c>
      <c r="E148" s="15" t="n">
        <v>1.829376</v>
      </c>
      <c r="F148" s="16" t="n">
        <v>5.15215464241709</v>
      </c>
      <c r="G148" s="15" t="n">
        <v>4.238878</v>
      </c>
      <c r="H148" s="16" t="n">
        <v>10.4588060508218</v>
      </c>
      <c r="I148" s="1" t="n">
        <v>1.413423</v>
      </c>
      <c r="J148" s="17" t="n">
        <v>12.3613621143663</v>
      </c>
      <c r="K148" s="15" t="n">
        <f aca="false">AVERAGE(C148,E148,G148,I148)</f>
        <v>1.716372725</v>
      </c>
    </row>
    <row r="149" customFormat="false" ht="12.75" hidden="false" customHeight="false" outlineLevel="0" collapsed="false">
      <c r="A149" s="13" t="s">
        <v>276</v>
      </c>
      <c r="B149" s="14" t="s">
        <v>23</v>
      </c>
      <c r="C149" s="15" t="n">
        <v>-0.1625189</v>
      </c>
      <c r="D149" s="16" t="n">
        <v>14.17350889694</v>
      </c>
      <c r="E149" s="15"/>
      <c r="F149" s="16" t="n">
        <v>0</v>
      </c>
      <c r="G149" s="15" t="n">
        <v>3.921973</v>
      </c>
      <c r="H149" s="16" t="n">
        <v>0</v>
      </c>
      <c r="I149" s="1" t="n">
        <v>1.381282</v>
      </c>
      <c r="J149" s="17" t="n">
        <v>55.0779345775049</v>
      </c>
      <c r="K149" s="15" t="n">
        <f aca="false">AVERAGE(C149,E149,G149,I149)</f>
        <v>1.7135787</v>
      </c>
    </row>
    <row r="150" customFormat="false" ht="12.75" hidden="false" customHeight="false" outlineLevel="0" collapsed="false">
      <c r="A150" s="13" t="s">
        <v>277</v>
      </c>
      <c r="B150" s="14" t="s">
        <v>25</v>
      </c>
      <c r="C150" s="15" t="n">
        <v>0.9593502</v>
      </c>
      <c r="D150" s="16" t="n">
        <v>25.7666031365806</v>
      </c>
      <c r="E150" s="15" t="n">
        <v>0.04879012</v>
      </c>
      <c r="F150" s="16" t="n">
        <v>3.30190367316028</v>
      </c>
      <c r="G150" s="15" t="n">
        <v>4.448165</v>
      </c>
      <c r="H150" s="16" t="n">
        <v>14.1996467555488</v>
      </c>
      <c r="I150" s="1" t="n">
        <v>1.391282</v>
      </c>
      <c r="J150" s="17" t="n">
        <v>0</v>
      </c>
      <c r="K150" s="15" t="n">
        <f aca="false">AVERAGE(C150,E150,G150,I150)</f>
        <v>1.71189683</v>
      </c>
    </row>
    <row r="151" customFormat="false" ht="12.75" hidden="false" customHeight="false" outlineLevel="0" collapsed="false">
      <c r="A151" s="13" t="s">
        <v>278</v>
      </c>
      <c r="B151" s="14" t="s">
        <v>23</v>
      </c>
      <c r="C151" s="15" t="n">
        <v>1.098612</v>
      </c>
      <c r="D151" s="16" t="n">
        <v>47.0447432953546</v>
      </c>
      <c r="E151" s="15" t="n">
        <v>1.446919</v>
      </c>
      <c r="F151" s="16" t="n">
        <v>30.2465972523087</v>
      </c>
      <c r="G151" s="15" t="n">
        <v>3.13201</v>
      </c>
      <c r="H151" s="16" t="n">
        <v>32.1879831934921</v>
      </c>
      <c r="I151" s="1" t="n">
        <v>1.153732</v>
      </c>
      <c r="J151" s="17" t="n">
        <v>35.0361365561257</v>
      </c>
      <c r="K151" s="15" t="n">
        <f aca="false">AVERAGE(C151,E151,G151,I151)</f>
        <v>1.70781825</v>
      </c>
    </row>
    <row r="152" customFormat="false" ht="12.75" hidden="false" customHeight="false" outlineLevel="0" collapsed="false">
      <c r="A152" s="13" t="s">
        <v>279</v>
      </c>
      <c r="B152" s="14" t="s">
        <v>23</v>
      </c>
      <c r="C152" s="15" t="n">
        <v>-0.09431065</v>
      </c>
      <c r="D152" s="16" t="n">
        <v>11.8819811443638</v>
      </c>
      <c r="E152" s="15" t="n">
        <v>0.7561221</v>
      </c>
      <c r="F152" s="16" t="n">
        <v>82.7633224813079</v>
      </c>
      <c r="G152" s="15" t="n">
        <v>4.937921</v>
      </c>
      <c r="H152" s="16" t="n">
        <v>46.1217949052943</v>
      </c>
      <c r="I152" s="1" t="n">
        <v>1.20896</v>
      </c>
      <c r="J152" s="17" t="n">
        <v>44.8235746167059</v>
      </c>
      <c r="K152" s="15" t="n">
        <f aca="false">AVERAGE(C152,E152,G152,I152)</f>
        <v>1.7021731125</v>
      </c>
    </row>
    <row r="153" customFormat="false" ht="12.75" hidden="false" customHeight="false" outlineLevel="0" collapsed="false">
      <c r="A153" s="13" t="s">
        <v>280</v>
      </c>
      <c r="B153" s="14" t="s">
        <v>23</v>
      </c>
      <c r="C153" s="15" t="n">
        <v>0.737164</v>
      </c>
      <c r="D153" s="16" t="n">
        <v>107.502738724957</v>
      </c>
      <c r="E153" s="15" t="n">
        <v>0.6418539</v>
      </c>
      <c r="F153" s="16" t="n">
        <v>10.8572335354018</v>
      </c>
      <c r="G153" s="15" t="n">
        <v>4.540418</v>
      </c>
      <c r="H153" s="16" t="n">
        <v>0</v>
      </c>
      <c r="I153" s="1" t="n">
        <v>0.8837675</v>
      </c>
      <c r="J153" s="17" t="n">
        <v>22.9954792517788</v>
      </c>
      <c r="K153" s="15" t="n">
        <f aca="false">AVERAGE(C153,E153,G153,I153)</f>
        <v>1.70080085</v>
      </c>
    </row>
    <row r="154" customFormat="false" ht="12.75" hidden="false" customHeight="false" outlineLevel="0" collapsed="false">
      <c r="A154" s="13" t="s">
        <v>281</v>
      </c>
      <c r="B154" s="14" t="s">
        <v>282</v>
      </c>
      <c r="C154" s="15" t="n">
        <v>0.03922068</v>
      </c>
      <c r="D154" s="16" t="n">
        <v>21.0833756729217</v>
      </c>
      <c r="E154" s="15" t="n">
        <v>0.285179</v>
      </c>
      <c r="F154" s="16" t="n">
        <v>31.4978517912588</v>
      </c>
      <c r="G154" s="15" t="n">
        <v>5.247393</v>
      </c>
      <c r="H154" s="16" t="n">
        <v>285.862974834663</v>
      </c>
      <c r="I154" s="1" t="n">
        <v>1.153732</v>
      </c>
      <c r="J154" s="17" t="n">
        <v>22.4273085205299</v>
      </c>
      <c r="K154" s="15" t="n">
        <f aca="false">AVERAGE(C154,E154,G154,I154)</f>
        <v>1.68138117</v>
      </c>
    </row>
    <row r="155" customFormat="false" ht="12.75" hidden="false" customHeight="false" outlineLevel="0" collapsed="false">
      <c r="A155" s="13" t="s">
        <v>283</v>
      </c>
      <c r="B155" s="14" t="s">
        <v>284</v>
      </c>
      <c r="C155" s="15" t="n">
        <v>0.8628899</v>
      </c>
      <c r="D155" s="16" t="n">
        <v>0</v>
      </c>
      <c r="E155" s="15" t="n">
        <v>0.8241754</v>
      </c>
      <c r="F155" s="16" t="n">
        <v>8.92381080457165</v>
      </c>
      <c r="G155" s="15" t="n">
        <v>3.380995</v>
      </c>
      <c r="H155" s="16" t="n">
        <v>0</v>
      </c>
      <c r="I155" s="1" t="n">
        <v>1.637053</v>
      </c>
      <c r="J155" s="17" t="n">
        <v>0</v>
      </c>
      <c r="K155" s="15" t="n">
        <f aca="false">AVERAGE(C155,E155,G155,I155)</f>
        <v>1.676278325</v>
      </c>
    </row>
    <row r="156" customFormat="false" ht="12.75" hidden="false" customHeight="false" outlineLevel="0" collapsed="false">
      <c r="A156" s="13" t="s">
        <v>285</v>
      </c>
      <c r="B156" s="14" t="s">
        <v>286</v>
      </c>
      <c r="C156" s="15" t="n">
        <v>-0.2484614</v>
      </c>
      <c r="D156" s="16" t="n">
        <v>10.0412436394588</v>
      </c>
      <c r="E156" s="15"/>
      <c r="F156" s="16" t="n">
        <v>0</v>
      </c>
      <c r="G156" s="15" t="n">
        <v>4.373112</v>
      </c>
      <c r="H156" s="16" t="n">
        <v>30.2654155096669</v>
      </c>
      <c r="I156" s="1" t="n">
        <v>0.9001614</v>
      </c>
      <c r="J156" s="17" t="n">
        <v>17.8969608777816</v>
      </c>
      <c r="K156" s="15" t="n">
        <f aca="false">AVERAGE(C156,E156,G156,I156)</f>
        <v>1.67493733333333</v>
      </c>
    </row>
    <row r="157" customFormat="false" ht="12.75" hidden="false" customHeight="false" outlineLevel="0" collapsed="false">
      <c r="A157" s="13" t="s">
        <v>287</v>
      </c>
      <c r="B157" s="14" t="s">
        <v>288</v>
      </c>
      <c r="C157" s="15"/>
      <c r="D157" s="16" t="n">
        <v>0</v>
      </c>
      <c r="E157" s="15" t="n">
        <v>0.8671005</v>
      </c>
      <c r="F157" s="16" t="n">
        <v>42.01227855636</v>
      </c>
      <c r="G157" s="15" t="n">
        <v>4.349891</v>
      </c>
      <c r="H157" s="16" t="n">
        <v>0</v>
      </c>
      <c r="I157" s="1" t="n">
        <v>-0.210721</v>
      </c>
      <c r="J157" s="17" t="n">
        <v>11.6110457224797</v>
      </c>
      <c r="K157" s="15" t="n">
        <f aca="false">AVERAGE(C157,E157,G157,I157)</f>
        <v>1.66875683333333</v>
      </c>
    </row>
    <row r="158" customFormat="false" ht="12.75" hidden="false" customHeight="false" outlineLevel="0" collapsed="false">
      <c r="A158" s="13" t="s">
        <v>289</v>
      </c>
      <c r="B158" s="14" t="s">
        <v>290</v>
      </c>
      <c r="C158" s="15" t="n">
        <v>0.5068176</v>
      </c>
      <c r="D158" s="16" t="n">
        <v>16.865540326543</v>
      </c>
      <c r="E158" s="15" t="n">
        <v>0.65752</v>
      </c>
      <c r="F158" s="16" t="n">
        <v>22.2659043937435</v>
      </c>
      <c r="G158" s="15" t="n">
        <v>4.211238</v>
      </c>
      <c r="H158" s="16" t="n">
        <v>19.3168147255422</v>
      </c>
      <c r="I158" s="1" t="n">
        <v>1.266948</v>
      </c>
      <c r="J158" s="17" t="n">
        <v>36.5408877451038</v>
      </c>
      <c r="K158" s="15" t="n">
        <f aca="false">AVERAGE(C158,E158,G158,I158)</f>
        <v>1.6606309</v>
      </c>
    </row>
    <row r="159" customFormat="false" ht="12.75" hidden="false" customHeight="false" outlineLevel="0" collapsed="false">
      <c r="A159" s="13" t="s">
        <v>291</v>
      </c>
      <c r="B159" s="14" t="s">
        <v>23</v>
      </c>
      <c r="C159" s="15" t="n">
        <v>0.9969487</v>
      </c>
      <c r="D159" s="16" t="n">
        <v>76.4560087117363</v>
      </c>
      <c r="E159" s="15" t="n">
        <v>1.539015</v>
      </c>
      <c r="F159" s="16" t="n">
        <v>0</v>
      </c>
      <c r="G159" s="15" t="n">
        <v>4.632007</v>
      </c>
      <c r="H159" s="16" t="n">
        <v>36.2411467323294</v>
      </c>
      <c r="I159" s="1" t="n">
        <v>-0.5798185</v>
      </c>
      <c r="J159" s="17" t="n">
        <v>10.2642967885325</v>
      </c>
      <c r="K159" s="15" t="n">
        <f aca="false">AVERAGE(C159,E159,G159,I159)</f>
        <v>1.64703805</v>
      </c>
    </row>
    <row r="160" customFormat="false" ht="12.75" hidden="false" customHeight="false" outlineLevel="0" collapsed="false">
      <c r="A160" s="13" t="s">
        <v>292</v>
      </c>
      <c r="B160" s="14" t="s">
        <v>293</v>
      </c>
      <c r="C160" s="15" t="n">
        <v>-0.07257068</v>
      </c>
      <c r="D160" s="16" t="n">
        <v>21.5091410277006</v>
      </c>
      <c r="E160" s="15"/>
      <c r="F160" s="16" t="n">
        <v>22.103199714487</v>
      </c>
      <c r="G160" s="15" t="n">
        <v>4.21833</v>
      </c>
      <c r="H160" s="16" t="n">
        <v>15.7934371946553</v>
      </c>
      <c r="I160" s="1" t="n">
        <v>0.7929925</v>
      </c>
      <c r="J160" s="17" t="n">
        <v>25.3657091820813</v>
      </c>
      <c r="K160" s="15" t="n">
        <f aca="false">AVERAGE(C160,E160,G160,I160)</f>
        <v>1.64625060666667</v>
      </c>
    </row>
    <row r="161" customFormat="false" ht="12.75" hidden="false" customHeight="false" outlineLevel="0" collapsed="false">
      <c r="A161" s="13" t="s">
        <v>294</v>
      </c>
      <c r="B161" s="14" t="s">
        <v>295</v>
      </c>
      <c r="C161" s="15" t="n">
        <v>0.7178398</v>
      </c>
      <c r="D161" s="16" t="n">
        <v>52.2497438421152</v>
      </c>
      <c r="E161" s="15" t="n">
        <v>0.4762342</v>
      </c>
      <c r="F161" s="16" t="n">
        <v>18.7223368391091</v>
      </c>
      <c r="G161" s="15" t="n">
        <v>4.300274</v>
      </c>
      <c r="H161" s="16" t="n">
        <v>1.62308879775603</v>
      </c>
      <c r="I161" s="1" t="n">
        <v>1.07841</v>
      </c>
      <c r="J161" s="17" t="n">
        <v>32.7868089147452</v>
      </c>
      <c r="K161" s="15" t="n">
        <f aca="false">AVERAGE(C161,E161,G161,I161)</f>
        <v>1.6431895</v>
      </c>
    </row>
    <row r="162" customFormat="false" ht="12.75" hidden="false" customHeight="false" outlineLevel="0" collapsed="false">
      <c r="A162" s="13" t="s">
        <v>296</v>
      </c>
      <c r="B162" s="14" t="s">
        <v>297</v>
      </c>
      <c r="C162" s="15" t="n">
        <v>0.9858168</v>
      </c>
      <c r="D162" s="16" t="n">
        <v>97.7228529474188</v>
      </c>
      <c r="E162" s="15" t="n">
        <v>0.3364722</v>
      </c>
      <c r="F162" s="16" t="n">
        <v>16.8211580720586</v>
      </c>
      <c r="G162" s="15" t="n">
        <v>4.244917</v>
      </c>
      <c r="H162" s="16" t="n">
        <v>16.9350876267187</v>
      </c>
      <c r="I162" s="1" t="n">
        <v>1.004302</v>
      </c>
      <c r="J162" s="17" t="n">
        <v>23.5659409679938</v>
      </c>
      <c r="K162" s="15" t="n">
        <f aca="false">AVERAGE(C162,E162,G162,I162)</f>
        <v>1.642877</v>
      </c>
    </row>
    <row r="163" customFormat="false" ht="12.75" hidden="false" customHeight="false" outlineLevel="0" collapsed="false">
      <c r="A163" s="13" t="s">
        <v>298</v>
      </c>
      <c r="B163" s="14" t="s">
        <v>299</v>
      </c>
      <c r="C163" s="15" t="n">
        <v>1.393766</v>
      </c>
      <c r="D163" s="16" t="n">
        <v>221.29383658636</v>
      </c>
      <c r="E163" s="15" t="n">
        <v>0.8415672</v>
      </c>
      <c r="F163" s="16" t="n">
        <v>29.0819187129142</v>
      </c>
      <c r="G163" s="15" t="n">
        <v>4.195998</v>
      </c>
      <c r="H163" s="16" t="n">
        <v>17.5981266547038</v>
      </c>
      <c r="I163" s="1" t="n">
        <v>0.1222176</v>
      </c>
      <c r="J163" s="17" t="n">
        <v>22.5840814705057</v>
      </c>
      <c r="K163" s="15" t="n">
        <f aca="false">AVERAGE(C163,E163,G163,I163)</f>
        <v>1.6383872</v>
      </c>
    </row>
    <row r="164" customFormat="false" ht="12.75" hidden="false" customHeight="false" outlineLevel="0" collapsed="false">
      <c r="A164" s="13" t="s">
        <v>300</v>
      </c>
      <c r="B164" s="14" t="s">
        <v>301</v>
      </c>
      <c r="C164" s="15" t="n">
        <v>-0.4462871</v>
      </c>
      <c r="D164" s="16" t="n">
        <v>0</v>
      </c>
      <c r="E164" s="15"/>
      <c r="F164" s="16" t="n">
        <v>0</v>
      </c>
      <c r="G164" s="15" t="n">
        <v>4.531308</v>
      </c>
      <c r="H164" s="16" t="n">
        <v>24.4516587954066</v>
      </c>
      <c r="I164" s="1" t="n">
        <v>0.8285518</v>
      </c>
      <c r="J164" s="17" t="n">
        <v>19.851196974226</v>
      </c>
      <c r="K164" s="15" t="n">
        <f aca="false">AVERAGE(C164,E164,G164,I164)</f>
        <v>1.63785756666667</v>
      </c>
    </row>
    <row r="165" customFormat="false" ht="12.75" hidden="false" customHeight="false" outlineLevel="0" collapsed="false">
      <c r="A165" s="13" t="s">
        <v>302</v>
      </c>
      <c r="B165" s="14" t="s">
        <v>303</v>
      </c>
      <c r="C165" s="15" t="n">
        <v>0.02955877</v>
      </c>
      <c r="D165" s="16" t="n">
        <v>19.5013155553019</v>
      </c>
      <c r="E165" s="15" t="n">
        <v>1.169381</v>
      </c>
      <c r="F165" s="16" t="n">
        <v>42.5304802173278</v>
      </c>
      <c r="G165" s="15" t="n">
        <v>4.146621</v>
      </c>
      <c r="H165" s="16" t="n">
        <v>18.6115972596858</v>
      </c>
      <c r="I165" s="1" t="n">
        <v>1.156881</v>
      </c>
      <c r="J165" s="17" t="n">
        <v>26.0324593522989</v>
      </c>
      <c r="K165" s="15" t="n">
        <f aca="false">AVERAGE(C165,E165,G165,I165)</f>
        <v>1.6256104425</v>
      </c>
    </row>
    <row r="166" customFormat="false" ht="12.75" hidden="false" customHeight="false" outlineLevel="0" collapsed="false">
      <c r="A166" s="13" t="s">
        <v>304</v>
      </c>
      <c r="B166" s="14" t="s">
        <v>305</v>
      </c>
      <c r="C166" s="15" t="n">
        <v>0.0953102</v>
      </c>
      <c r="D166" s="16" t="n">
        <v>20.6408552520093</v>
      </c>
      <c r="E166" s="15" t="n">
        <v>2.138889</v>
      </c>
      <c r="F166" s="16" t="n">
        <v>68.7304709694526</v>
      </c>
      <c r="G166" s="15" t="n">
        <v>4.93397</v>
      </c>
      <c r="H166" s="16" t="n">
        <v>0</v>
      </c>
      <c r="I166" s="1" t="n">
        <v>-0.7133499</v>
      </c>
      <c r="J166" s="17" t="n">
        <v>0</v>
      </c>
      <c r="K166" s="15" t="n">
        <f aca="false">AVERAGE(C166,E166,G166,I166)</f>
        <v>1.613704825</v>
      </c>
    </row>
    <row r="167" customFormat="false" ht="12.75" hidden="false" customHeight="false" outlineLevel="0" collapsed="false">
      <c r="A167" s="13" t="s">
        <v>306</v>
      </c>
      <c r="B167" s="14" t="s">
        <v>307</v>
      </c>
      <c r="C167" s="15" t="n">
        <v>-1.021651</v>
      </c>
      <c r="D167" s="16" t="n">
        <v>11.687853368002</v>
      </c>
      <c r="E167" s="15" t="n">
        <v>1.497388</v>
      </c>
      <c r="F167" s="16" t="n">
        <v>61.34780415414</v>
      </c>
      <c r="G167" s="15" t="n">
        <v>4.611848</v>
      </c>
      <c r="H167" s="16" t="n">
        <v>28.5458418466053</v>
      </c>
      <c r="I167" s="1" t="n">
        <v>1.308333</v>
      </c>
      <c r="J167" s="17" t="n">
        <v>47.3137618821429</v>
      </c>
      <c r="K167" s="15" t="n">
        <f aca="false">AVERAGE(C167,E167,G167,I167)</f>
        <v>1.5989795</v>
      </c>
    </row>
    <row r="168" customFormat="false" ht="12.75" hidden="false" customHeight="false" outlineLevel="0" collapsed="false">
      <c r="A168" s="13" t="s">
        <v>308</v>
      </c>
      <c r="B168" s="14" t="s">
        <v>295</v>
      </c>
      <c r="C168" s="15" t="n">
        <v>1.07841</v>
      </c>
      <c r="D168" s="16" t="n">
        <v>27.9901276218692</v>
      </c>
      <c r="E168" s="15" t="n">
        <v>0.0676587</v>
      </c>
      <c r="F168" s="16" t="n">
        <v>4.09478675991621</v>
      </c>
      <c r="G168" s="15" t="n">
        <v>4.248495</v>
      </c>
      <c r="H168" s="16" t="n">
        <v>18.0783697574355</v>
      </c>
      <c r="I168" s="1" t="n">
        <v>0.9895412</v>
      </c>
      <c r="J168" s="17" t="n">
        <v>28.9634598220043</v>
      </c>
      <c r="K168" s="15" t="n">
        <f aca="false">AVERAGE(C168,E168,G168,I168)</f>
        <v>1.596026225</v>
      </c>
    </row>
    <row r="169" customFormat="false" ht="12.75" hidden="false" customHeight="false" outlineLevel="0" collapsed="false">
      <c r="A169" s="13" t="s">
        <v>309</v>
      </c>
      <c r="B169" s="14" t="s">
        <v>23</v>
      </c>
      <c r="C169" s="15" t="n">
        <v>0.8671005</v>
      </c>
      <c r="D169" s="16" t="n">
        <v>77.3105326711654</v>
      </c>
      <c r="E169" s="15"/>
      <c r="F169" s="16" t="n">
        <v>0</v>
      </c>
      <c r="G169" s="15" t="n">
        <v>3.480317</v>
      </c>
      <c r="H169" s="16" t="n">
        <v>7.26598983660664</v>
      </c>
      <c r="I169" s="1" t="n">
        <v>0.4382549</v>
      </c>
      <c r="J169" s="17" t="n">
        <v>5.04985016892376</v>
      </c>
      <c r="K169" s="15" t="n">
        <f aca="false">AVERAGE(C169,E169,G169,I169)</f>
        <v>1.59522413333333</v>
      </c>
    </row>
    <row r="170" customFormat="false" ht="12.75" hidden="false" customHeight="false" outlineLevel="0" collapsed="false">
      <c r="A170" s="13" t="s">
        <v>310</v>
      </c>
      <c r="B170" s="14" t="s">
        <v>23</v>
      </c>
      <c r="C170" s="15" t="n">
        <v>0.3852624</v>
      </c>
      <c r="D170" s="16" t="n">
        <v>40.0095567929323</v>
      </c>
      <c r="E170" s="15" t="n">
        <v>0.8919981</v>
      </c>
      <c r="F170" s="16" t="n">
        <v>0</v>
      </c>
      <c r="G170" s="15" t="n">
        <v>4.160757</v>
      </c>
      <c r="H170" s="16" t="n">
        <v>17.0699245805213</v>
      </c>
      <c r="I170" s="1" t="n">
        <v>0.9082586</v>
      </c>
      <c r="J170" s="17" t="n">
        <v>18.0334841152014</v>
      </c>
      <c r="K170" s="15" t="n">
        <f aca="false">AVERAGE(C170,E170,G170,I170)</f>
        <v>1.586569025</v>
      </c>
    </row>
    <row r="171" customFormat="false" ht="12.75" hidden="false" customHeight="false" outlineLevel="0" collapsed="false">
      <c r="A171" s="13" t="s">
        <v>311</v>
      </c>
      <c r="B171" s="14" t="s">
        <v>23</v>
      </c>
      <c r="C171" s="15" t="n">
        <v>0.7975072</v>
      </c>
      <c r="D171" s="16" t="n">
        <v>59.9134920438575</v>
      </c>
      <c r="E171" s="15" t="n">
        <v>-0.5276328</v>
      </c>
      <c r="F171" s="16" t="n">
        <v>0</v>
      </c>
      <c r="G171" s="15" t="n">
        <v>4.796369</v>
      </c>
      <c r="H171" s="16" t="n">
        <v>64.2840428777735</v>
      </c>
      <c r="I171" s="1" t="n">
        <v>1.258461</v>
      </c>
      <c r="J171" s="17" t="n">
        <v>0</v>
      </c>
      <c r="K171" s="15" t="n">
        <f aca="false">AVERAGE(C171,E171,G171,I171)</f>
        <v>1.5811761</v>
      </c>
    </row>
    <row r="172" customFormat="false" ht="12.75" hidden="false" customHeight="false" outlineLevel="0" collapsed="false">
      <c r="A172" s="13" t="s">
        <v>312</v>
      </c>
      <c r="B172" s="14" t="s">
        <v>313</v>
      </c>
      <c r="C172" s="15" t="n">
        <v>0.285179</v>
      </c>
      <c r="D172" s="16" t="n">
        <v>1.95915418051647</v>
      </c>
      <c r="E172" s="15" t="n">
        <v>0.4382549</v>
      </c>
      <c r="F172" s="16" t="n">
        <v>12.8643995199428</v>
      </c>
      <c r="G172" s="15" t="n">
        <v>4.336506</v>
      </c>
      <c r="H172" s="16" t="n">
        <v>26.7930631653765</v>
      </c>
      <c r="I172" s="1" t="n">
        <v>1.261298</v>
      </c>
      <c r="J172" s="17" t="n">
        <v>24.6179664533907</v>
      </c>
      <c r="K172" s="15" t="n">
        <f aca="false">AVERAGE(C172,E172,G172,I172)</f>
        <v>1.580309475</v>
      </c>
    </row>
    <row r="173" customFormat="false" ht="12.75" hidden="false" customHeight="false" outlineLevel="0" collapsed="false">
      <c r="A173" s="13" t="s">
        <v>314</v>
      </c>
      <c r="B173" s="14" t="s">
        <v>315</v>
      </c>
      <c r="C173" s="15" t="n">
        <v>0.8109302</v>
      </c>
      <c r="D173" s="16" t="n">
        <v>77.6686542501121</v>
      </c>
      <c r="E173" s="15"/>
      <c r="F173" s="16" t="n">
        <v>0</v>
      </c>
      <c r="G173" s="15" t="n">
        <v>4.217594</v>
      </c>
      <c r="H173" s="16" t="n">
        <v>73.7242919411728</v>
      </c>
      <c r="I173" s="1" t="n">
        <v>-0.2876821</v>
      </c>
      <c r="J173" s="17" t="n">
        <v>21.7955990586386</v>
      </c>
      <c r="K173" s="15" t="n">
        <f aca="false">AVERAGE(C173,E173,G173,I173)</f>
        <v>1.5802807</v>
      </c>
    </row>
    <row r="174" customFormat="false" ht="12.75" hidden="false" customHeight="false" outlineLevel="0" collapsed="false">
      <c r="A174" s="13" t="s">
        <v>316</v>
      </c>
      <c r="B174" s="14" t="s">
        <v>317</v>
      </c>
      <c r="C174" s="15"/>
      <c r="D174" s="16" t="n">
        <v>0</v>
      </c>
      <c r="E174" s="15" t="n">
        <v>0.1906204</v>
      </c>
      <c r="F174" s="16" t="n">
        <v>0</v>
      </c>
      <c r="G174" s="15" t="n">
        <v>4.314818</v>
      </c>
      <c r="H174" s="16" t="n">
        <v>0</v>
      </c>
      <c r="I174" s="1" t="n">
        <v>0.1988509</v>
      </c>
      <c r="J174" s="17" t="n">
        <v>12.6746331469139</v>
      </c>
      <c r="K174" s="15" t="n">
        <f aca="false">AVERAGE(C174,E174,G174,I174)</f>
        <v>1.56809643333333</v>
      </c>
    </row>
    <row r="175" customFormat="false" ht="12.75" hidden="false" customHeight="false" outlineLevel="0" collapsed="false">
      <c r="A175" s="13" t="s">
        <v>318</v>
      </c>
      <c r="B175" s="14" t="s">
        <v>319</v>
      </c>
      <c r="C175" s="15" t="n">
        <v>2.188296</v>
      </c>
      <c r="D175" s="16" t="n">
        <v>0</v>
      </c>
      <c r="E175" s="15" t="n">
        <v>-0.6161861</v>
      </c>
      <c r="F175" s="16" t="n">
        <v>0</v>
      </c>
      <c r="G175" s="15" t="n">
        <v>4.600258</v>
      </c>
      <c r="H175" s="16" t="n">
        <v>72.420368950605</v>
      </c>
      <c r="I175" s="1" t="n">
        <v>0.04879012</v>
      </c>
      <c r="J175" s="17" t="n">
        <v>7.52221864426329</v>
      </c>
      <c r="K175" s="15" t="n">
        <f aca="false">AVERAGE(C175,E175,G175,I175)</f>
        <v>1.555289505</v>
      </c>
    </row>
    <row r="176" customFormat="false" ht="12.75" hidden="false" customHeight="false" outlineLevel="0" collapsed="false">
      <c r="A176" s="13" t="s">
        <v>320</v>
      </c>
      <c r="B176" s="14" t="s">
        <v>321</v>
      </c>
      <c r="C176" s="15" t="n">
        <v>1.585145</v>
      </c>
      <c r="D176" s="16" t="n">
        <v>76.6274826510088</v>
      </c>
      <c r="E176" s="15" t="n">
        <v>-0.7765288</v>
      </c>
      <c r="F176" s="16" t="n">
        <v>10.7704070813144</v>
      </c>
      <c r="G176" s="15" t="n">
        <v>4.948902</v>
      </c>
      <c r="H176" s="16" t="n">
        <v>0</v>
      </c>
      <c r="I176" s="1" t="n">
        <v>0.3987761</v>
      </c>
      <c r="J176" s="17" t="n">
        <v>10.5158639559944</v>
      </c>
      <c r="K176" s="15" t="n">
        <f aca="false">AVERAGE(C176,E176,G176,I176)</f>
        <v>1.539073575</v>
      </c>
    </row>
    <row r="177" customFormat="false" ht="12.75" hidden="false" customHeight="false" outlineLevel="0" collapsed="false">
      <c r="A177" s="13" t="s">
        <v>322</v>
      </c>
      <c r="B177" s="14" t="s">
        <v>323</v>
      </c>
      <c r="C177" s="15" t="n">
        <v>0.6418539</v>
      </c>
      <c r="D177" s="16" t="n">
        <v>28.721092699616</v>
      </c>
      <c r="E177" s="15" t="n">
        <v>1.355835</v>
      </c>
      <c r="F177" s="16" t="n">
        <v>94.6731633045572</v>
      </c>
      <c r="G177" s="15" t="n">
        <v>4.060443</v>
      </c>
      <c r="H177" s="16" t="n">
        <v>5.56415252663126</v>
      </c>
      <c r="I177" s="1" t="n">
        <v>0.0953102</v>
      </c>
      <c r="J177" s="17" t="n">
        <v>13.7740701808027</v>
      </c>
      <c r="K177" s="15" t="n">
        <f aca="false">AVERAGE(C177,E177,G177,I177)</f>
        <v>1.538360525</v>
      </c>
    </row>
    <row r="178" customFormat="false" ht="12.75" hidden="false" customHeight="false" outlineLevel="0" collapsed="false">
      <c r="A178" s="13" t="s">
        <v>324</v>
      </c>
      <c r="B178" s="14" t="s">
        <v>325</v>
      </c>
      <c r="C178" s="15" t="n">
        <v>-0.5798185</v>
      </c>
      <c r="D178" s="16" t="n">
        <v>16.1604797360399</v>
      </c>
      <c r="E178" s="15" t="n">
        <v>1.108563</v>
      </c>
      <c r="F178" s="16" t="n">
        <v>0</v>
      </c>
      <c r="G178" s="15" t="n">
        <v>4.162626</v>
      </c>
      <c r="H178" s="16" t="n">
        <v>13.8072665722285</v>
      </c>
      <c r="I178" s="1" t="n">
        <v>1.458615</v>
      </c>
      <c r="J178" s="17" t="n">
        <v>25.914662764103</v>
      </c>
      <c r="K178" s="15" t="n">
        <f aca="false">AVERAGE(C178,E178,G178,I178)</f>
        <v>1.537496375</v>
      </c>
    </row>
    <row r="179" customFormat="false" ht="12.75" hidden="false" customHeight="false" outlineLevel="0" collapsed="false">
      <c r="A179" s="13" t="s">
        <v>326</v>
      </c>
      <c r="B179" s="14" t="s">
        <v>327</v>
      </c>
      <c r="C179" s="15" t="n">
        <v>1.623341</v>
      </c>
      <c r="D179" s="16" t="n">
        <v>86.9713620087736</v>
      </c>
      <c r="E179" s="15" t="n">
        <v>-0.3147107</v>
      </c>
      <c r="F179" s="16" t="n">
        <v>24.1126266557453</v>
      </c>
      <c r="G179" s="15" t="n">
        <v>3.700067</v>
      </c>
      <c r="H179" s="16" t="n">
        <v>11.2174018557501</v>
      </c>
      <c r="I179" s="1" t="n">
        <v>1.134623</v>
      </c>
      <c r="J179" s="17" t="n">
        <v>55.4126473239875</v>
      </c>
      <c r="K179" s="15" t="n">
        <f aca="false">AVERAGE(C179,E179,G179,I179)</f>
        <v>1.535830075</v>
      </c>
    </row>
    <row r="180" customFormat="false" ht="12.75" hidden="false" customHeight="false" outlineLevel="0" collapsed="false">
      <c r="A180" s="13" t="s">
        <v>328</v>
      </c>
      <c r="B180" s="14" t="s">
        <v>23</v>
      </c>
      <c r="C180" s="15" t="n">
        <v>0.08617773</v>
      </c>
      <c r="D180" s="16" t="n">
        <v>0</v>
      </c>
      <c r="E180" s="15" t="n">
        <v>1.10194</v>
      </c>
      <c r="F180" s="16" t="n">
        <v>0</v>
      </c>
      <c r="G180" s="15" t="n">
        <v>4.031405</v>
      </c>
      <c r="H180" s="16" t="n">
        <v>1.37184475019382</v>
      </c>
      <c r="I180" s="1" t="n">
        <v>0.9162908</v>
      </c>
      <c r="J180" s="17" t="n">
        <v>7.2325846167</v>
      </c>
      <c r="K180" s="15" t="n">
        <f aca="false">AVERAGE(C180,E180,G180,I180)</f>
        <v>1.5339533825</v>
      </c>
    </row>
    <row r="181" customFormat="false" ht="12.75" hidden="false" customHeight="false" outlineLevel="0" collapsed="false">
      <c r="A181" s="13" t="s">
        <v>329</v>
      </c>
      <c r="B181" s="14" t="s">
        <v>330</v>
      </c>
      <c r="C181" s="15" t="n">
        <v>0.1823216</v>
      </c>
      <c r="D181" s="16" t="n">
        <v>21.9367964394808</v>
      </c>
      <c r="E181" s="15"/>
      <c r="F181" s="16" t="n">
        <v>0</v>
      </c>
      <c r="G181" s="15" t="n">
        <v>4.398638</v>
      </c>
      <c r="H181" s="16" t="n">
        <v>12.2251452433892</v>
      </c>
      <c r="I181" s="1" t="n">
        <v>-0.01005033</v>
      </c>
      <c r="J181" s="17" t="n">
        <v>9.99857285046257</v>
      </c>
      <c r="K181" s="15" t="n">
        <f aca="false">AVERAGE(C181,E181,G181,I181)</f>
        <v>1.52363642333333</v>
      </c>
    </row>
    <row r="182" customFormat="false" ht="12.75" hidden="false" customHeight="false" outlineLevel="0" collapsed="false">
      <c r="A182" s="13" t="s">
        <v>331</v>
      </c>
      <c r="B182" s="14" t="s">
        <v>332</v>
      </c>
      <c r="C182" s="15" t="n">
        <v>2.317474</v>
      </c>
      <c r="D182" s="16" t="n">
        <v>519.840987025873</v>
      </c>
      <c r="E182" s="15" t="n">
        <v>0.285179</v>
      </c>
      <c r="F182" s="16" t="n">
        <v>28.8521995302774</v>
      </c>
      <c r="G182" s="15" t="n">
        <v>2.852439</v>
      </c>
      <c r="H182" s="16" t="n">
        <v>2.96347198861005</v>
      </c>
      <c r="I182" s="1" t="n">
        <v>0.6365768</v>
      </c>
      <c r="J182" s="17" t="n">
        <v>15.5050562349358</v>
      </c>
      <c r="K182" s="15" t="n">
        <f aca="false">AVERAGE(C182,E182,G182,I182)</f>
        <v>1.5229172</v>
      </c>
    </row>
    <row r="183" customFormat="false" ht="12.75" hidden="false" customHeight="false" outlineLevel="0" collapsed="false">
      <c r="A183" s="13" t="s">
        <v>333</v>
      </c>
      <c r="B183" s="14" t="s">
        <v>334</v>
      </c>
      <c r="C183" s="15" t="n">
        <v>-0.4004775</v>
      </c>
      <c r="D183" s="16" t="n">
        <v>13.3588179015144</v>
      </c>
      <c r="E183" s="15" t="n">
        <v>1.890095</v>
      </c>
      <c r="F183" s="16" t="n">
        <v>0</v>
      </c>
      <c r="G183" s="15" t="n">
        <v>3.943328</v>
      </c>
      <c r="H183" s="16" t="n">
        <v>11.229945517282</v>
      </c>
      <c r="I183" s="1" t="n">
        <v>0.6312718</v>
      </c>
      <c r="J183" s="17" t="n">
        <v>0</v>
      </c>
      <c r="K183" s="15" t="n">
        <f aca="false">AVERAGE(C183,E183,G183,I183)</f>
        <v>1.516054325</v>
      </c>
    </row>
    <row r="184" customFormat="false" ht="12.75" hidden="false" customHeight="false" outlineLevel="0" collapsed="false">
      <c r="A184" s="13" t="s">
        <v>335</v>
      </c>
      <c r="B184" s="14" t="s">
        <v>336</v>
      </c>
      <c r="C184" s="15" t="n">
        <v>1.134623</v>
      </c>
      <c r="D184" s="16" t="n">
        <v>158.587033639679</v>
      </c>
      <c r="E184" s="15" t="n">
        <v>0.8586616</v>
      </c>
      <c r="F184" s="16" t="n">
        <v>18.4004526969037</v>
      </c>
      <c r="G184" s="15" t="n">
        <v>4.123418</v>
      </c>
      <c r="H184" s="16" t="n">
        <v>27.7210152635976</v>
      </c>
      <c r="I184" s="1" t="n">
        <v>-0.09431065</v>
      </c>
      <c r="J184" s="17" t="n">
        <v>12.4622028069801</v>
      </c>
      <c r="K184" s="15" t="n">
        <f aca="false">AVERAGE(C184,E184,G184,I184)</f>
        <v>1.5055979875</v>
      </c>
    </row>
    <row r="185" customFormat="false" ht="12.75" hidden="false" customHeight="false" outlineLevel="0" collapsed="false">
      <c r="A185" s="13" t="s">
        <v>337</v>
      </c>
      <c r="B185" s="14" t="s">
        <v>338</v>
      </c>
      <c r="C185" s="15" t="n">
        <v>-0.2484614</v>
      </c>
      <c r="D185" s="16" t="n">
        <v>44.6932654738021</v>
      </c>
      <c r="E185" s="15"/>
      <c r="F185" s="16" t="n">
        <v>0</v>
      </c>
      <c r="G185" s="15" t="n">
        <v>4.051263</v>
      </c>
      <c r="H185" s="16" t="n">
        <v>19.2557897830598</v>
      </c>
      <c r="I185" s="1" t="n">
        <v>0.6981347</v>
      </c>
      <c r="J185" s="17" t="n">
        <v>21.4089259441051</v>
      </c>
      <c r="K185" s="15" t="n">
        <f aca="false">AVERAGE(C185,E185,G185,I185)</f>
        <v>1.5003121</v>
      </c>
    </row>
    <row r="186" customFormat="false" ht="12.75" hidden="false" customHeight="false" outlineLevel="0" collapsed="false">
      <c r="A186" s="13" t="s">
        <v>339</v>
      </c>
      <c r="B186" s="14" t="s">
        <v>340</v>
      </c>
      <c r="C186" s="15" t="n">
        <v>-0.6539265</v>
      </c>
      <c r="D186" s="16" t="n">
        <v>0</v>
      </c>
      <c r="E186" s="15" t="n">
        <v>1.373716</v>
      </c>
      <c r="F186" s="16" t="n">
        <v>0</v>
      </c>
      <c r="G186" s="15" t="n">
        <v>4.300003</v>
      </c>
      <c r="H186" s="16" t="n">
        <v>196.462010985938</v>
      </c>
      <c r="I186" s="1" t="n">
        <v>0.9745597</v>
      </c>
      <c r="J186" s="17" t="n">
        <v>36.5256474659873</v>
      </c>
      <c r="K186" s="15" t="n">
        <f aca="false">AVERAGE(C186,E186,G186,I186)</f>
        <v>1.49858805</v>
      </c>
    </row>
    <row r="187" customFormat="false" ht="12.75" hidden="false" customHeight="false" outlineLevel="0" collapsed="false">
      <c r="A187" s="13" t="s">
        <v>341</v>
      </c>
      <c r="B187" s="14" t="s">
        <v>342</v>
      </c>
      <c r="C187" s="15" t="n">
        <v>0.6205765</v>
      </c>
      <c r="D187" s="16" t="n">
        <v>88.4315309410825</v>
      </c>
      <c r="E187" s="15" t="n">
        <v>1.294727</v>
      </c>
      <c r="F187" s="16" t="n">
        <v>0.513942654635581</v>
      </c>
      <c r="G187" s="15" t="n">
        <v>4.006788</v>
      </c>
      <c r="H187" s="16" t="n">
        <v>15.8598877538393</v>
      </c>
      <c r="I187" s="1" t="n">
        <v>0.02955877</v>
      </c>
      <c r="J187" s="17" t="n">
        <v>40.5185468754786</v>
      </c>
      <c r="K187" s="15" t="n">
        <f aca="false">AVERAGE(C187,E187,G187,I187)</f>
        <v>1.4879125675</v>
      </c>
    </row>
    <row r="188" customFormat="false" ht="12.75" hidden="false" customHeight="false" outlineLevel="0" collapsed="false">
      <c r="A188" s="13" t="s">
        <v>343</v>
      </c>
      <c r="B188" s="14" t="s">
        <v>344</v>
      </c>
      <c r="C188" s="15" t="n">
        <v>-0.4780358</v>
      </c>
      <c r="D188" s="16" t="n">
        <v>13.4172120791566</v>
      </c>
      <c r="E188" s="15"/>
      <c r="F188" s="16" t="n">
        <v>0</v>
      </c>
      <c r="G188" s="15" t="n">
        <v>4.578518</v>
      </c>
      <c r="H188" s="16" t="n">
        <v>2.83274983458491</v>
      </c>
      <c r="I188" s="1" t="n">
        <v>0.3576744</v>
      </c>
      <c r="J188" s="17" t="n">
        <v>13.0311856698317</v>
      </c>
      <c r="K188" s="15" t="n">
        <f aca="false">AVERAGE(C188,E188,G188,I188)</f>
        <v>1.4860522</v>
      </c>
    </row>
    <row r="189" customFormat="false" ht="12.75" hidden="false" customHeight="false" outlineLevel="0" collapsed="false">
      <c r="A189" s="13" t="s">
        <v>345</v>
      </c>
      <c r="B189" s="14" t="s">
        <v>23</v>
      </c>
      <c r="C189" s="15"/>
      <c r="D189" s="16" t="n">
        <v>0</v>
      </c>
      <c r="E189" s="15"/>
      <c r="F189" s="16" t="n">
        <v>0</v>
      </c>
      <c r="G189" s="15" t="n">
        <v>2.43449</v>
      </c>
      <c r="H189" s="16" t="n">
        <v>4.49396072929996</v>
      </c>
      <c r="I189" s="1" t="n">
        <v>0.5306283</v>
      </c>
      <c r="J189" s="17" t="n">
        <v>17.3809308861</v>
      </c>
      <c r="K189" s="15" t="n">
        <f aca="false">AVERAGE(C189,E189,G189,I189)</f>
        <v>1.48255915</v>
      </c>
    </row>
    <row r="190" customFormat="false" ht="12.75" hidden="false" customHeight="false" outlineLevel="0" collapsed="false">
      <c r="A190" s="13" t="s">
        <v>346</v>
      </c>
      <c r="B190" s="14" t="s">
        <v>347</v>
      </c>
      <c r="C190" s="15"/>
      <c r="D190" s="16" t="n">
        <v>0</v>
      </c>
      <c r="E190" s="15" t="n">
        <v>-0.5798185</v>
      </c>
      <c r="F190" s="16" t="n">
        <v>0</v>
      </c>
      <c r="G190" s="15" t="n">
        <v>4.044454</v>
      </c>
      <c r="H190" s="16" t="n">
        <v>17.3462258302159</v>
      </c>
      <c r="I190" s="1" t="n">
        <v>0.9820785</v>
      </c>
      <c r="J190" s="17" t="n">
        <v>8.10791396944975</v>
      </c>
      <c r="K190" s="15" t="n">
        <f aca="false">AVERAGE(C190,E190,G190,I190)</f>
        <v>1.482238</v>
      </c>
    </row>
    <row r="191" customFormat="false" ht="12.75" hidden="false" customHeight="false" outlineLevel="0" collapsed="false">
      <c r="A191" s="13" t="s">
        <v>348</v>
      </c>
      <c r="B191" s="14" t="s">
        <v>349</v>
      </c>
      <c r="C191" s="15" t="n">
        <v>0.9631743</v>
      </c>
      <c r="D191" s="16" t="n">
        <v>146.666042295858</v>
      </c>
      <c r="E191" s="15" t="n">
        <v>-1.07881</v>
      </c>
      <c r="F191" s="16" t="n">
        <v>2.77009262652396</v>
      </c>
      <c r="G191" s="15" t="n">
        <v>4.840084</v>
      </c>
      <c r="H191" s="16" t="n">
        <v>53.7502832169783</v>
      </c>
      <c r="I191" s="1" t="n">
        <v>1.156881</v>
      </c>
      <c r="J191" s="17" t="n">
        <v>22.7565834482769</v>
      </c>
      <c r="K191" s="15" t="n">
        <f aca="false">AVERAGE(C191,E191,G191,I191)</f>
        <v>1.470332325</v>
      </c>
    </row>
    <row r="192" customFormat="false" ht="12.75" hidden="false" customHeight="false" outlineLevel="0" collapsed="false">
      <c r="A192" s="13" t="s">
        <v>350</v>
      </c>
      <c r="B192" s="14" t="s">
        <v>351</v>
      </c>
      <c r="C192" s="15" t="n">
        <v>0.3220835</v>
      </c>
      <c r="D192" s="16" t="n">
        <v>33.5162660292885</v>
      </c>
      <c r="E192" s="15"/>
      <c r="F192" s="16" t="n">
        <v>0</v>
      </c>
      <c r="G192" s="15" t="n">
        <v>4.632688</v>
      </c>
      <c r="H192" s="16" t="n">
        <v>19.0653153438682</v>
      </c>
      <c r="I192" s="1" t="n">
        <v>-0.5621189</v>
      </c>
      <c r="J192" s="17" t="n">
        <v>17.8819222381939</v>
      </c>
      <c r="K192" s="15" t="n">
        <f aca="false">AVERAGE(C192,E192,G192,I192)</f>
        <v>1.46421753333333</v>
      </c>
    </row>
    <row r="193" customFormat="false" ht="12.75" hidden="false" customHeight="false" outlineLevel="0" collapsed="false">
      <c r="A193" s="13" t="s">
        <v>352</v>
      </c>
      <c r="B193" s="14" t="s">
        <v>23</v>
      </c>
      <c r="C193" s="15" t="n">
        <v>-0.5447272</v>
      </c>
      <c r="D193" s="16" t="n">
        <v>0</v>
      </c>
      <c r="E193" s="15" t="n">
        <v>0.8197798</v>
      </c>
      <c r="F193" s="16" t="n">
        <v>10.5391887600057</v>
      </c>
      <c r="G193" s="15" t="n">
        <v>4.222004</v>
      </c>
      <c r="H193" s="16" t="n">
        <v>21.0578546821746</v>
      </c>
      <c r="I193" s="1" t="n">
        <v>1.355835</v>
      </c>
      <c r="J193" s="17" t="n">
        <v>32.0026245412246</v>
      </c>
      <c r="K193" s="15" t="n">
        <f aca="false">AVERAGE(C193,E193,G193,I193)</f>
        <v>1.4632229</v>
      </c>
    </row>
    <row r="194" customFormat="false" ht="12.75" hidden="false" customHeight="false" outlineLevel="0" collapsed="false">
      <c r="A194" s="13" t="s">
        <v>353</v>
      </c>
      <c r="B194" s="14" t="s">
        <v>354</v>
      </c>
      <c r="C194" s="15" t="n">
        <v>0.3920421</v>
      </c>
      <c r="D194" s="16" t="n">
        <v>11.8109539605716</v>
      </c>
      <c r="E194" s="15" t="n">
        <v>0.3506568</v>
      </c>
      <c r="F194" s="16" t="n">
        <v>4.14965900413183</v>
      </c>
      <c r="G194" s="15" t="n">
        <v>4.692631</v>
      </c>
      <c r="H194" s="16" t="n">
        <v>26.3891444019911</v>
      </c>
      <c r="I194" s="1" t="n">
        <v>0.4121096</v>
      </c>
      <c r="J194" s="17" t="n">
        <v>0</v>
      </c>
      <c r="K194" s="15" t="n">
        <f aca="false">AVERAGE(C194,E194,G194,I194)</f>
        <v>1.461859875</v>
      </c>
    </row>
    <row r="195" customFormat="false" ht="12.75" hidden="false" customHeight="false" outlineLevel="0" collapsed="false">
      <c r="A195" s="13" t="s">
        <v>355</v>
      </c>
      <c r="B195" s="14" t="s">
        <v>356</v>
      </c>
      <c r="C195" s="15"/>
      <c r="D195" s="16" t="n">
        <v>0</v>
      </c>
      <c r="E195" s="15" t="n">
        <v>1.235471</v>
      </c>
      <c r="F195" s="16" t="n">
        <v>0</v>
      </c>
      <c r="G195" s="15" t="n">
        <v>3.470723</v>
      </c>
      <c r="H195" s="16" t="n">
        <v>11.5300195017146</v>
      </c>
      <c r="I195" s="1" t="n">
        <v>-0.328504</v>
      </c>
      <c r="J195" s="17" t="n">
        <v>15.3118519225557</v>
      </c>
      <c r="K195" s="15" t="n">
        <f aca="false">AVERAGE(C195,E195,G195,I195)</f>
        <v>1.45923</v>
      </c>
    </row>
    <row r="196" customFormat="false" ht="12.75" hidden="false" customHeight="false" outlineLevel="0" collapsed="false">
      <c r="A196" s="13" t="s">
        <v>357</v>
      </c>
      <c r="B196" s="14" t="s">
        <v>358</v>
      </c>
      <c r="C196" s="15" t="n">
        <v>0.7030975</v>
      </c>
      <c r="D196" s="16" t="n">
        <v>0</v>
      </c>
      <c r="E196" s="15" t="n">
        <v>-0.09431065</v>
      </c>
      <c r="F196" s="16" t="n">
        <v>3.21745542935781</v>
      </c>
      <c r="G196" s="15" t="n">
        <v>4.466253</v>
      </c>
      <c r="H196" s="16" t="n">
        <v>0</v>
      </c>
      <c r="I196" s="1" t="n">
        <v>0.7030975</v>
      </c>
      <c r="J196" s="17" t="n">
        <v>0</v>
      </c>
      <c r="K196" s="15" t="n">
        <f aca="false">AVERAGE(C196,E196,G196,I196)</f>
        <v>1.4445343375</v>
      </c>
    </row>
    <row r="197" customFormat="false" ht="12.75" hidden="false" customHeight="false" outlineLevel="0" collapsed="false">
      <c r="A197" s="13" t="s">
        <v>359</v>
      </c>
      <c r="B197" s="14" t="s">
        <v>360</v>
      </c>
      <c r="C197" s="15" t="n">
        <v>0.7839016</v>
      </c>
      <c r="D197" s="16" t="n">
        <v>90.638173050389</v>
      </c>
      <c r="E197" s="15" t="n">
        <v>-0.4155154</v>
      </c>
      <c r="F197" s="16" t="n">
        <v>0</v>
      </c>
      <c r="G197" s="15" t="n">
        <v>4.285378</v>
      </c>
      <c r="H197" s="16" t="n">
        <v>7.48093235149336</v>
      </c>
      <c r="I197" s="1" t="n">
        <v>1.115142</v>
      </c>
      <c r="J197" s="17" t="n">
        <v>13.928871817072</v>
      </c>
      <c r="K197" s="15" t="n">
        <f aca="false">AVERAGE(C197,E197,G197,I197)</f>
        <v>1.44222655</v>
      </c>
    </row>
    <row r="198" customFormat="false" ht="12.75" hidden="false" customHeight="false" outlineLevel="0" collapsed="false">
      <c r="A198" s="13" t="s">
        <v>361</v>
      </c>
      <c r="B198" s="14" t="s">
        <v>362</v>
      </c>
      <c r="C198" s="15" t="n">
        <v>-0.5447272</v>
      </c>
      <c r="D198" s="16" t="n">
        <v>10.5844393465648</v>
      </c>
      <c r="E198" s="15" t="n">
        <v>1.156881</v>
      </c>
      <c r="F198" s="16" t="n">
        <v>0</v>
      </c>
      <c r="G198" s="15" t="n">
        <v>4.201553</v>
      </c>
      <c r="H198" s="16" t="n">
        <v>12.4600207912739</v>
      </c>
      <c r="I198" s="1" t="n">
        <v>0.9122827</v>
      </c>
      <c r="J198" s="17" t="n">
        <v>28.3054676025323</v>
      </c>
      <c r="K198" s="15" t="n">
        <f aca="false">AVERAGE(C198,E198,G198,I198)</f>
        <v>1.431497375</v>
      </c>
    </row>
    <row r="199" customFormat="false" ht="12.75" hidden="false" customHeight="false" outlineLevel="0" collapsed="false">
      <c r="A199" s="13" t="s">
        <v>363</v>
      </c>
      <c r="B199" s="14" t="s">
        <v>364</v>
      </c>
      <c r="C199" s="15" t="n">
        <v>1.981001</v>
      </c>
      <c r="D199" s="16" t="n">
        <v>971.121826894644</v>
      </c>
      <c r="E199" s="15" t="n">
        <v>-2.207275</v>
      </c>
      <c r="F199" s="16" t="n">
        <v>0</v>
      </c>
      <c r="G199" s="15" t="n">
        <v>4.591274</v>
      </c>
      <c r="H199" s="16" t="n">
        <v>61.4789830572632</v>
      </c>
      <c r="I199" s="1" t="n">
        <v>1.319086</v>
      </c>
      <c r="J199" s="17" t="n">
        <v>19.7450673192161</v>
      </c>
      <c r="K199" s="15" t="n">
        <f aca="false">AVERAGE(C199,E199,G199,I199)</f>
        <v>1.4210215</v>
      </c>
    </row>
    <row r="200" customFormat="false" ht="12.75" hidden="false" customHeight="false" outlineLevel="0" collapsed="false">
      <c r="A200" s="13" t="s">
        <v>365</v>
      </c>
      <c r="B200" s="14" t="s">
        <v>366</v>
      </c>
      <c r="C200" s="15" t="n">
        <v>-0.1625189</v>
      </c>
      <c r="D200" s="16" t="n">
        <v>13.365743252733</v>
      </c>
      <c r="E200" s="15" t="n">
        <v>2.362739</v>
      </c>
      <c r="F200" s="16" t="n">
        <v>0</v>
      </c>
      <c r="G200" s="15" t="n">
        <v>2.425687</v>
      </c>
      <c r="H200" s="16" t="n">
        <v>0</v>
      </c>
      <c r="I200" s="1" t="n">
        <v>0.9858168</v>
      </c>
      <c r="J200" s="17" t="n">
        <v>12.7186934204135</v>
      </c>
      <c r="K200" s="15" t="n">
        <f aca="false">AVERAGE(C200,E200,G200,I200)</f>
        <v>1.402930975</v>
      </c>
    </row>
    <row r="201" customFormat="false" ht="12.75" hidden="false" customHeight="false" outlineLevel="0" collapsed="false">
      <c r="A201" s="13" t="s">
        <v>367</v>
      </c>
      <c r="B201" s="14" t="s">
        <v>368</v>
      </c>
      <c r="C201" s="15"/>
      <c r="D201" s="16" t="n">
        <v>0</v>
      </c>
      <c r="E201" s="15" t="n">
        <v>-0.9162907</v>
      </c>
      <c r="F201" s="16" t="n">
        <v>4.46875276157591</v>
      </c>
      <c r="G201" s="15" t="n">
        <v>1.118415</v>
      </c>
      <c r="H201" s="16" t="n">
        <v>1.31412489865472</v>
      </c>
      <c r="I201" s="1" t="n">
        <v>4.001132</v>
      </c>
      <c r="J201" s="17" t="n">
        <v>2826.41593737206</v>
      </c>
      <c r="K201" s="15" t="n">
        <f aca="false">AVERAGE(C201,E201,G201,I201)</f>
        <v>1.40108543333333</v>
      </c>
    </row>
    <row r="202" customFormat="false" ht="12.75" hidden="false" customHeight="false" outlineLevel="0" collapsed="false">
      <c r="A202" s="13" t="s">
        <v>369</v>
      </c>
      <c r="B202" s="14" t="s">
        <v>370</v>
      </c>
      <c r="C202" s="15" t="n">
        <v>1.713798</v>
      </c>
      <c r="D202" s="16" t="n">
        <v>186.210669714577</v>
      </c>
      <c r="E202" s="15" t="n">
        <v>-0.2744369</v>
      </c>
      <c r="F202" s="16" t="n">
        <v>11.6743040210442</v>
      </c>
      <c r="G202" s="15" t="n">
        <v>3.895487</v>
      </c>
      <c r="H202" s="16" t="n">
        <v>8.28180692755692</v>
      </c>
      <c r="I202" s="1" t="n">
        <v>0.2546422</v>
      </c>
      <c r="J202" s="17" t="n">
        <v>3.00310525053733</v>
      </c>
      <c r="K202" s="15" t="n">
        <f aca="false">AVERAGE(C202,E202,G202,I202)</f>
        <v>1.397372575</v>
      </c>
    </row>
    <row r="203" customFormat="false" ht="12.75" hidden="false" customHeight="false" outlineLevel="0" collapsed="false">
      <c r="A203" s="13" t="s">
        <v>371</v>
      </c>
      <c r="B203" s="14" t="s">
        <v>372</v>
      </c>
      <c r="C203" s="15" t="n">
        <v>0.03922068</v>
      </c>
      <c r="D203" s="16" t="n">
        <v>18.483946777285</v>
      </c>
      <c r="E203" s="15" t="n">
        <v>-0.1508229</v>
      </c>
      <c r="F203" s="16" t="n">
        <v>6.36867467816766</v>
      </c>
      <c r="G203" s="15" t="n">
        <v>4.292649</v>
      </c>
      <c r="H203" s="16" t="n">
        <v>0</v>
      </c>
      <c r="J203" s="17" t="n">
        <v>0</v>
      </c>
      <c r="K203" s="15" t="n">
        <f aca="false">AVERAGE(C203,E203,G203,I203)</f>
        <v>1.39368226</v>
      </c>
    </row>
    <row r="204" customFormat="false" ht="12.75" hidden="false" customHeight="false" outlineLevel="0" collapsed="false">
      <c r="A204" s="13" t="s">
        <v>373</v>
      </c>
      <c r="B204" s="14" t="s">
        <v>374</v>
      </c>
      <c r="C204" s="15" t="n">
        <v>1.637053</v>
      </c>
      <c r="D204" s="16" t="n">
        <v>207.557665225385</v>
      </c>
      <c r="E204" s="15"/>
      <c r="F204" s="16" t="n">
        <v>0</v>
      </c>
      <c r="G204" s="15" t="n">
        <v>3.448717</v>
      </c>
      <c r="H204" s="16" t="n">
        <v>11.8560349634147</v>
      </c>
      <c r="I204" s="1" t="n">
        <v>-0.9162907</v>
      </c>
      <c r="J204" s="17" t="n">
        <v>5.19208058830009</v>
      </c>
      <c r="K204" s="15" t="n">
        <f aca="false">AVERAGE(C204,E204,G204,I204)</f>
        <v>1.38982643333333</v>
      </c>
    </row>
    <row r="205" customFormat="false" ht="12.75" hidden="false" customHeight="false" outlineLevel="0" collapsed="false">
      <c r="A205" s="13" t="s">
        <v>375</v>
      </c>
      <c r="B205" s="14" t="s">
        <v>376</v>
      </c>
      <c r="C205" s="15" t="n">
        <v>0.9202827</v>
      </c>
      <c r="D205" s="16" t="n">
        <v>47.9014624458425</v>
      </c>
      <c r="E205" s="15" t="n">
        <v>-0.9162907</v>
      </c>
      <c r="F205" s="16" t="n">
        <v>3.62551692611489</v>
      </c>
      <c r="G205" s="15" t="n">
        <v>4.614526</v>
      </c>
      <c r="H205" s="16" t="n">
        <v>53.9870436053089</v>
      </c>
      <c r="I205" s="1" t="n">
        <v>0.8329091</v>
      </c>
      <c r="J205" s="17" t="n">
        <v>22.6527466209635</v>
      </c>
      <c r="K205" s="15" t="n">
        <f aca="false">AVERAGE(C205,E205,G205,I205)</f>
        <v>1.362856775</v>
      </c>
    </row>
    <row r="206" customFormat="false" ht="12.75" hidden="false" customHeight="false" outlineLevel="0" collapsed="false">
      <c r="A206" s="13" t="s">
        <v>377</v>
      </c>
      <c r="B206" s="14" t="s">
        <v>206</v>
      </c>
      <c r="C206" s="15" t="n">
        <v>0.7275486</v>
      </c>
      <c r="D206" s="16" t="n">
        <v>118.78062781397</v>
      </c>
      <c r="E206" s="15" t="n">
        <v>0.1133287</v>
      </c>
      <c r="F206" s="16" t="n">
        <v>18.1732012064676</v>
      </c>
      <c r="G206" s="15" t="n">
        <v>4.227709</v>
      </c>
      <c r="H206" s="16" t="n">
        <v>22.2659193582428</v>
      </c>
      <c r="I206" s="1" t="n">
        <v>0.3715636</v>
      </c>
      <c r="J206" s="17" t="n">
        <v>15.1328497708349</v>
      </c>
      <c r="K206" s="15" t="n">
        <f aca="false">AVERAGE(C206,E206,G206,I206)</f>
        <v>1.360037475</v>
      </c>
    </row>
    <row r="207" customFormat="false" ht="12.75" hidden="false" customHeight="false" outlineLevel="0" collapsed="false">
      <c r="A207" s="13" t="s">
        <v>378</v>
      </c>
      <c r="B207" s="14" t="s">
        <v>379</v>
      </c>
      <c r="C207" s="15" t="n">
        <v>1.137833</v>
      </c>
      <c r="D207" s="16" t="n">
        <v>0</v>
      </c>
      <c r="E207" s="15" t="n">
        <v>0.10436</v>
      </c>
      <c r="F207" s="16" t="n">
        <v>23.6001600315945</v>
      </c>
      <c r="G207" s="15" t="n">
        <v>3.63627</v>
      </c>
      <c r="H207" s="16" t="n">
        <v>39.4323601365969</v>
      </c>
      <c r="I207" s="1" t="n">
        <v>0.5538851</v>
      </c>
      <c r="J207" s="17" t="n">
        <v>21.558068773182</v>
      </c>
      <c r="K207" s="15" t="n">
        <f aca="false">AVERAGE(C207,E207,G207,I207)</f>
        <v>1.358087025</v>
      </c>
    </row>
    <row r="208" customFormat="false" ht="12.75" hidden="false" customHeight="false" outlineLevel="0" collapsed="false">
      <c r="A208" s="13" t="s">
        <v>380</v>
      </c>
      <c r="B208" s="14" t="s">
        <v>381</v>
      </c>
      <c r="C208" s="15" t="n">
        <v>0.3646432</v>
      </c>
      <c r="D208" s="16" t="n">
        <v>5.35132870869023</v>
      </c>
      <c r="E208" s="15" t="n">
        <v>0.07696108</v>
      </c>
      <c r="F208" s="16" t="n">
        <v>23.3937603761552</v>
      </c>
      <c r="G208" s="15" t="n">
        <v>3.981922</v>
      </c>
      <c r="H208" s="16" t="n">
        <v>8.60263188965471</v>
      </c>
      <c r="I208" s="1" t="n">
        <v>1.007958</v>
      </c>
      <c r="J208" s="17" t="n">
        <v>14.6146674680387</v>
      </c>
      <c r="K208" s="15" t="n">
        <f aca="false">AVERAGE(C208,E208,G208,I208)</f>
        <v>1.35787107</v>
      </c>
    </row>
    <row r="209" customFormat="false" ht="12.75" hidden="false" customHeight="false" outlineLevel="0" collapsed="false">
      <c r="A209" s="13" t="s">
        <v>382</v>
      </c>
      <c r="B209" s="14" t="s">
        <v>383</v>
      </c>
      <c r="C209" s="15" t="n">
        <v>-0.7985078</v>
      </c>
      <c r="D209" s="16" t="n">
        <v>3.55934482810544</v>
      </c>
      <c r="E209" s="15"/>
      <c r="F209" s="16" t="n">
        <v>0</v>
      </c>
      <c r="G209" s="15" t="n">
        <v>4.586599</v>
      </c>
      <c r="H209" s="16" t="n">
        <v>51.7890499379157</v>
      </c>
      <c r="I209" s="1" t="n">
        <v>0.285179</v>
      </c>
      <c r="J209" s="17" t="n">
        <v>17.5061865770409</v>
      </c>
      <c r="K209" s="15" t="n">
        <f aca="false">AVERAGE(C209,E209,G209,I209)</f>
        <v>1.35775673333333</v>
      </c>
    </row>
    <row r="210" customFormat="false" ht="12.75" hidden="false" customHeight="false" outlineLevel="0" collapsed="false">
      <c r="A210" s="13" t="s">
        <v>384</v>
      </c>
      <c r="B210" s="14" t="s">
        <v>385</v>
      </c>
      <c r="C210" s="15" t="n">
        <v>1.297463</v>
      </c>
      <c r="D210" s="16" t="n">
        <v>266.12341370861</v>
      </c>
      <c r="E210" s="15" t="n">
        <v>0.6881347</v>
      </c>
      <c r="F210" s="16" t="n">
        <v>41.1734466121346</v>
      </c>
      <c r="G210" s="15" t="n">
        <v>3.982481</v>
      </c>
      <c r="H210" s="16" t="n">
        <v>32.0412641525007</v>
      </c>
      <c r="I210" s="1" t="n">
        <v>-0.6539265</v>
      </c>
      <c r="J210" s="17" t="n">
        <v>11.5018041966535</v>
      </c>
      <c r="K210" s="15" t="n">
        <f aca="false">AVERAGE(C210,E210,G210,I210)</f>
        <v>1.32853805</v>
      </c>
    </row>
    <row r="211" customFormat="false" ht="12.75" hidden="false" customHeight="false" outlineLevel="0" collapsed="false">
      <c r="A211" s="13" t="s">
        <v>386</v>
      </c>
      <c r="B211" s="14" t="s">
        <v>387</v>
      </c>
      <c r="C211" s="15" t="n">
        <v>0.4762342</v>
      </c>
      <c r="D211" s="16" t="n">
        <v>20.2304660111656</v>
      </c>
      <c r="E211" s="15" t="n">
        <v>2.373044</v>
      </c>
      <c r="F211" s="16" t="n">
        <v>259.727722176522</v>
      </c>
      <c r="G211" s="15" t="n">
        <v>3.065258</v>
      </c>
      <c r="H211" s="16" t="n">
        <v>20.9669788035395</v>
      </c>
      <c r="I211" s="1" t="n">
        <v>-0.6539265</v>
      </c>
      <c r="J211" s="17" t="n">
        <v>7.44476025269261</v>
      </c>
      <c r="K211" s="15" t="n">
        <f aca="false">AVERAGE(C211,E211,G211,I211)</f>
        <v>1.315152425</v>
      </c>
    </row>
    <row r="212" customFormat="false" ht="12.75" hidden="false" customHeight="false" outlineLevel="0" collapsed="false">
      <c r="A212" s="13" t="s">
        <v>388</v>
      </c>
      <c r="B212" s="14" t="s">
        <v>389</v>
      </c>
      <c r="C212" s="15" t="n">
        <v>1.18479</v>
      </c>
      <c r="D212" s="16" t="n">
        <v>136.907627288618</v>
      </c>
      <c r="E212" s="15"/>
      <c r="F212" s="16" t="n">
        <v>0</v>
      </c>
      <c r="G212" s="15" t="n">
        <v>2.613739</v>
      </c>
      <c r="H212" s="16" t="n">
        <v>4.4256594881214</v>
      </c>
      <c r="I212" s="1" t="n">
        <v>0.1222176</v>
      </c>
      <c r="J212" s="17" t="n">
        <v>57.6016117478992</v>
      </c>
      <c r="K212" s="15" t="n">
        <f aca="false">AVERAGE(C212,E212,G212,I212)</f>
        <v>1.30691553333333</v>
      </c>
    </row>
    <row r="213" customFormat="false" ht="12.75" hidden="false" customHeight="false" outlineLevel="0" collapsed="false">
      <c r="A213" s="13" t="s">
        <v>390</v>
      </c>
      <c r="B213" s="14" t="s">
        <v>23</v>
      </c>
      <c r="C213" s="15" t="n">
        <v>0.7608059</v>
      </c>
      <c r="D213" s="16" t="n">
        <v>72.0215704848544</v>
      </c>
      <c r="E213" s="15" t="n">
        <v>0.8501509</v>
      </c>
      <c r="F213" s="16" t="n">
        <v>107.497977062482</v>
      </c>
      <c r="G213" s="15" t="n">
        <v>2.898119</v>
      </c>
      <c r="H213" s="16" t="n">
        <v>25.910516648271</v>
      </c>
      <c r="I213" s="1" t="n">
        <v>0.7080358</v>
      </c>
      <c r="J213" s="17" t="n">
        <v>53.857213052903</v>
      </c>
      <c r="K213" s="15" t="n">
        <f aca="false">AVERAGE(C213,E213,G213,I213)</f>
        <v>1.3042779</v>
      </c>
    </row>
    <row r="214" customFormat="false" ht="12.75" hidden="false" customHeight="false" outlineLevel="0" collapsed="false">
      <c r="A214" s="13" t="s">
        <v>391</v>
      </c>
      <c r="B214" s="14" t="s">
        <v>392</v>
      </c>
      <c r="C214" s="15" t="n">
        <v>2.099244</v>
      </c>
      <c r="D214" s="16" t="n">
        <v>0</v>
      </c>
      <c r="E214" s="15" t="n">
        <v>-0.1743534</v>
      </c>
      <c r="F214" s="16" t="n">
        <v>25.4282290870012</v>
      </c>
      <c r="G214" s="15" t="n">
        <v>3.002211</v>
      </c>
      <c r="H214" s="16" t="n">
        <v>16.3216523471501</v>
      </c>
      <c r="I214" s="1" t="n">
        <v>0.2776318</v>
      </c>
      <c r="J214" s="17" t="n">
        <v>28.8544263598246</v>
      </c>
      <c r="K214" s="15" t="n">
        <f aca="false">AVERAGE(C214,E214,G214,I214)</f>
        <v>1.30118335</v>
      </c>
    </row>
    <row r="215" customFormat="false" ht="12.75" hidden="false" customHeight="false" outlineLevel="0" collapsed="false">
      <c r="A215" s="13" t="s">
        <v>393</v>
      </c>
      <c r="B215" s="14" t="s">
        <v>394</v>
      </c>
      <c r="C215" s="15" t="n">
        <v>-0.1392621</v>
      </c>
      <c r="D215" s="16" t="n">
        <v>18.9686104746535</v>
      </c>
      <c r="E215" s="15"/>
      <c r="F215" s="16" t="n">
        <v>0</v>
      </c>
      <c r="G215" s="15" t="n">
        <v>3.914021</v>
      </c>
      <c r="H215" s="16" t="n">
        <v>11.3042317152082</v>
      </c>
      <c r="I215" s="1" t="n">
        <v>0.1222176</v>
      </c>
      <c r="J215" s="17" t="n">
        <v>29.982693335462</v>
      </c>
      <c r="K215" s="15" t="n">
        <f aca="false">AVERAGE(C215,E215,G215,I215)</f>
        <v>1.29899216666667</v>
      </c>
    </row>
    <row r="216" customFormat="false" ht="12.75" hidden="false" customHeight="false" outlineLevel="0" collapsed="false">
      <c r="A216" s="13" t="s">
        <v>395</v>
      </c>
      <c r="B216" s="14" t="s">
        <v>23</v>
      </c>
      <c r="C216" s="15" t="n">
        <v>1.075002</v>
      </c>
      <c r="D216" s="16" t="n">
        <v>0</v>
      </c>
      <c r="E216" s="15" t="n">
        <v>0.7080358</v>
      </c>
      <c r="F216" s="16" t="n">
        <v>0</v>
      </c>
      <c r="G216" s="15" t="n">
        <v>2.089392</v>
      </c>
      <c r="H216" s="16" t="n">
        <v>0</v>
      </c>
      <c r="J216" s="17" t="n">
        <v>22.9954792517788</v>
      </c>
      <c r="K216" s="15" t="n">
        <f aca="false">AVERAGE(C216,E216,G216,I216)</f>
        <v>1.29080993333333</v>
      </c>
    </row>
    <row r="217" customFormat="false" ht="12.75" hidden="false" customHeight="false" outlineLevel="0" collapsed="false">
      <c r="A217" s="13" t="s">
        <v>396</v>
      </c>
      <c r="B217" s="14" t="s">
        <v>397</v>
      </c>
      <c r="C217" s="15" t="n">
        <v>0.02955877</v>
      </c>
      <c r="D217" s="16" t="n">
        <v>11.8864645881045</v>
      </c>
      <c r="E217" s="15" t="n">
        <v>2.101692</v>
      </c>
      <c r="F217" s="16" t="n">
        <v>198.750103886455</v>
      </c>
      <c r="G217" s="15" t="n">
        <v>3.509753</v>
      </c>
      <c r="H217" s="16" t="n">
        <v>6.36964189516926</v>
      </c>
      <c r="I217" s="1" t="n">
        <v>-0.4780358</v>
      </c>
      <c r="J217" s="17" t="n">
        <v>9.60884910371578</v>
      </c>
      <c r="K217" s="15" t="n">
        <f aca="false">AVERAGE(C217,E217,G217,I217)</f>
        <v>1.2907419925</v>
      </c>
    </row>
    <row r="218" customFormat="false" ht="12.75" hidden="false" customHeight="false" outlineLevel="0" collapsed="false">
      <c r="A218" s="13" t="s">
        <v>398</v>
      </c>
      <c r="B218" s="14" t="s">
        <v>399</v>
      </c>
      <c r="C218" s="15" t="n">
        <v>0.9858168</v>
      </c>
      <c r="D218" s="16" t="n">
        <v>144.288871793167</v>
      </c>
      <c r="E218" s="15"/>
      <c r="F218" s="16" t="n">
        <v>0</v>
      </c>
      <c r="G218" s="15" t="n">
        <v>3.285412</v>
      </c>
      <c r="H218" s="16" t="n">
        <v>5.55713712670716</v>
      </c>
      <c r="I218" s="1" t="n">
        <v>-0.4307829</v>
      </c>
      <c r="J218" s="17" t="n">
        <v>19.3390712039178</v>
      </c>
      <c r="K218" s="15" t="n">
        <f aca="false">AVERAGE(C218,E218,G218,I218)</f>
        <v>1.28014863333333</v>
      </c>
    </row>
    <row r="219" customFormat="false" ht="12.75" hidden="false" customHeight="false" outlineLevel="0" collapsed="false">
      <c r="A219" s="13" t="s">
        <v>400</v>
      </c>
      <c r="B219" s="14" t="s">
        <v>401</v>
      </c>
      <c r="C219" s="15" t="n">
        <v>-1.139434</v>
      </c>
      <c r="D219" s="16" t="n">
        <v>7.83498466854756</v>
      </c>
      <c r="E219" s="15" t="n">
        <v>0.9439059</v>
      </c>
      <c r="F219" s="16" t="n">
        <v>0</v>
      </c>
      <c r="G219" s="15" t="n">
        <v>4.750223</v>
      </c>
      <c r="H219" s="16" t="n">
        <v>37.4200386735438</v>
      </c>
      <c r="I219" s="1" t="n">
        <v>0.5538851</v>
      </c>
      <c r="J219" s="17" t="n">
        <v>0</v>
      </c>
      <c r="K219" s="15" t="n">
        <f aca="false">AVERAGE(C219,E219,G219,I219)</f>
        <v>1.277145</v>
      </c>
    </row>
    <row r="220" customFormat="false" ht="12.75" hidden="false" customHeight="false" outlineLevel="0" collapsed="false">
      <c r="A220" s="13" t="s">
        <v>402</v>
      </c>
      <c r="B220" s="14" t="s">
        <v>403</v>
      </c>
      <c r="C220" s="15" t="n">
        <v>0.5128236</v>
      </c>
      <c r="D220" s="16" t="n">
        <v>20.2304786077994</v>
      </c>
      <c r="E220" s="15" t="n">
        <v>0.2231435</v>
      </c>
      <c r="F220" s="16" t="n">
        <v>12.0491185912477</v>
      </c>
      <c r="G220" s="15" t="n">
        <v>3.075467</v>
      </c>
      <c r="H220" s="16" t="n">
        <v>4.38934827336272</v>
      </c>
      <c r="J220" s="17" t="n">
        <v>0</v>
      </c>
      <c r="K220" s="15" t="n">
        <f aca="false">AVERAGE(C220,E220,G220,I220)</f>
        <v>1.27047803333333</v>
      </c>
    </row>
    <row r="221" customFormat="false" ht="12.75" hidden="false" customHeight="false" outlineLevel="0" collapsed="false">
      <c r="A221" s="13" t="s">
        <v>404</v>
      </c>
      <c r="B221" s="14" t="s">
        <v>389</v>
      </c>
      <c r="C221" s="15" t="n">
        <v>0.8153648</v>
      </c>
      <c r="D221" s="16" t="n">
        <v>118.742850423472</v>
      </c>
      <c r="E221" s="15" t="n">
        <v>-0.3147107</v>
      </c>
      <c r="F221" s="16" t="n">
        <v>11.9467224563383</v>
      </c>
      <c r="G221" s="15" t="n">
        <v>3.523415</v>
      </c>
      <c r="H221" s="16" t="n">
        <v>10.1461906360417</v>
      </c>
      <c r="I221" s="1" t="n">
        <v>1.022451</v>
      </c>
      <c r="J221" s="17" t="n">
        <v>36.7804007400711</v>
      </c>
      <c r="K221" s="15" t="n">
        <f aca="false">AVERAGE(C221,E221,G221,I221)</f>
        <v>1.261630025</v>
      </c>
    </row>
    <row r="222" customFormat="false" ht="12.75" hidden="false" customHeight="false" outlineLevel="0" collapsed="false">
      <c r="A222" s="13" t="s">
        <v>405</v>
      </c>
      <c r="B222" s="14" t="s">
        <v>406</v>
      </c>
      <c r="C222" s="15" t="n">
        <v>1.911023</v>
      </c>
      <c r="D222" s="16" t="n">
        <v>437.049316075325</v>
      </c>
      <c r="E222" s="15" t="n">
        <v>0.3220835</v>
      </c>
      <c r="F222" s="16" t="n">
        <v>12.7742547195786</v>
      </c>
      <c r="G222" s="15" t="n">
        <v>3.504355</v>
      </c>
      <c r="H222" s="16" t="n">
        <v>5.49963532784332</v>
      </c>
      <c r="I222" s="1" t="n">
        <v>-0.7765288</v>
      </c>
      <c r="J222" s="17" t="n">
        <v>6.56318012086815</v>
      </c>
      <c r="K222" s="15" t="n">
        <f aca="false">AVERAGE(C222,E222,G222,I222)</f>
        <v>1.240233175</v>
      </c>
    </row>
    <row r="223" customFormat="false" ht="12.75" hidden="false" customHeight="false" outlineLevel="0" collapsed="false">
      <c r="A223" s="13" t="s">
        <v>407</v>
      </c>
      <c r="B223" s="14" t="s">
        <v>408</v>
      </c>
      <c r="C223" s="15" t="n">
        <v>2.122262</v>
      </c>
      <c r="D223" s="16" t="n">
        <v>252.91377065681</v>
      </c>
      <c r="E223" s="15" t="n">
        <v>-1.139434</v>
      </c>
      <c r="F223" s="16" t="n">
        <v>27.113272974589</v>
      </c>
      <c r="G223" s="15" t="n">
        <v>4.05248</v>
      </c>
      <c r="H223" s="16" t="n">
        <v>12.1440342926945</v>
      </c>
      <c r="I223" s="1" t="n">
        <v>-0.1508229</v>
      </c>
      <c r="J223" s="17" t="n">
        <v>20.4469155879244</v>
      </c>
      <c r="K223" s="15" t="n">
        <f aca="false">AVERAGE(C223,E223,G223,I223)</f>
        <v>1.221121275</v>
      </c>
    </row>
    <row r="224" customFormat="false" ht="12.75" hidden="false" customHeight="false" outlineLevel="0" collapsed="false">
      <c r="A224" s="13" t="s">
        <v>409</v>
      </c>
      <c r="B224" s="14" t="s">
        <v>410</v>
      </c>
      <c r="C224" s="15" t="n">
        <v>0.8285518</v>
      </c>
      <c r="D224" s="16" t="n">
        <v>138.053749446995</v>
      </c>
      <c r="E224" s="15" t="n">
        <v>-0.6539265</v>
      </c>
      <c r="F224" s="16" t="n">
        <v>9.97166834497601</v>
      </c>
      <c r="G224" s="15" t="n">
        <v>3.909019</v>
      </c>
      <c r="H224" s="16" t="n">
        <v>0</v>
      </c>
      <c r="I224" s="1" t="n">
        <v>0.6881347</v>
      </c>
      <c r="J224" s="17" t="n">
        <v>23.7764251392643</v>
      </c>
      <c r="K224" s="15" t="n">
        <f aca="false">AVERAGE(C224,E224,G224,I224)</f>
        <v>1.19294475</v>
      </c>
    </row>
    <row r="225" customFormat="false" ht="12.75" hidden="false" customHeight="false" outlineLevel="0" collapsed="false">
      <c r="A225" s="13" t="s">
        <v>411</v>
      </c>
      <c r="B225" s="14" t="s">
        <v>412</v>
      </c>
      <c r="C225" s="15" t="n">
        <v>-1.021651</v>
      </c>
      <c r="D225" s="16" t="n">
        <v>0</v>
      </c>
      <c r="E225" s="15"/>
      <c r="F225" s="16" t="n">
        <v>0</v>
      </c>
      <c r="G225" s="15" t="n">
        <v>3.562182</v>
      </c>
      <c r="H225" s="16" t="n">
        <v>0</v>
      </c>
      <c r="I225" s="1" t="n">
        <v>0.9895412</v>
      </c>
      <c r="J225" s="17" t="n">
        <v>4.6808379009351</v>
      </c>
      <c r="K225" s="15" t="n">
        <f aca="false">AVERAGE(C225,E225,G225,I225)</f>
        <v>1.17669073333333</v>
      </c>
    </row>
    <row r="226" customFormat="false" ht="12.75" hidden="false" customHeight="false" outlineLevel="0" collapsed="false">
      <c r="A226" s="13" t="s">
        <v>413</v>
      </c>
      <c r="B226" s="14" t="s">
        <v>414</v>
      </c>
      <c r="C226" s="15"/>
      <c r="D226" s="16" t="n">
        <v>0</v>
      </c>
      <c r="E226" s="15" t="n">
        <v>1.175573</v>
      </c>
      <c r="F226" s="16" t="n">
        <v>27.934664429744</v>
      </c>
      <c r="G226" s="15" t="n">
        <v>1.442202</v>
      </c>
      <c r="H226" s="16" t="n">
        <v>313.695766153195</v>
      </c>
      <c r="I226" s="1" t="n">
        <v>0.8712934</v>
      </c>
      <c r="J226" s="17" t="n">
        <v>0</v>
      </c>
      <c r="K226" s="15" t="n">
        <f aca="false">AVERAGE(C226,E226,G226,I226)</f>
        <v>1.1630228</v>
      </c>
    </row>
    <row r="227" customFormat="false" ht="12.75" hidden="false" customHeight="false" outlineLevel="0" collapsed="false">
      <c r="A227" s="13" t="s">
        <v>415</v>
      </c>
      <c r="B227" s="14" t="s">
        <v>416</v>
      </c>
      <c r="C227" s="15" t="n">
        <v>0.5822156</v>
      </c>
      <c r="D227" s="16" t="n">
        <v>73.2968381570502</v>
      </c>
      <c r="E227" s="15" t="n">
        <v>0.2390169</v>
      </c>
      <c r="F227" s="16" t="n">
        <v>36.9442742988451</v>
      </c>
      <c r="G227" s="15" t="n">
        <v>3.277145</v>
      </c>
      <c r="H227" s="16" t="n">
        <v>0.128140961371325</v>
      </c>
      <c r="I227" s="1" t="n">
        <v>0.5423243</v>
      </c>
      <c r="J227" s="17" t="n">
        <v>15.1347455036916</v>
      </c>
      <c r="K227" s="15" t="n">
        <f aca="false">AVERAGE(C227,E227,G227,I227)</f>
        <v>1.16017545</v>
      </c>
    </row>
    <row r="228" customFormat="false" ht="12.75" hidden="false" customHeight="false" outlineLevel="0" collapsed="false">
      <c r="A228" s="13" t="s">
        <v>417</v>
      </c>
      <c r="B228" s="14" t="s">
        <v>418</v>
      </c>
      <c r="C228" s="15" t="n">
        <v>0.5596158</v>
      </c>
      <c r="D228" s="16" t="n">
        <v>55.1560855694262</v>
      </c>
      <c r="E228" s="15" t="n">
        <v>0.3148108</v>
      </c>
      <c r="F228" s="16" t="n">
        <v>33.1370327457227</v>
      </c>
      <c r="G228" s="15" t="n">
        <v>2.596001</v>
      </c>
      <c r="H228" s="16" t="n">
        <v>1.28409782259496</v>
      </c>
      <c r="J228" s="17" t="n">
        <v>54.3134440331308</v>
      </c>
      <c r="K228" s="15" t="n">
        <f aca="false">AVERAGE(C228,E228,G228,I228)</f>
        <v>1.1568092</v>
      </c>
    </row>
    <row r="229" customFormat="false" ht="12.75" hidden="false" customHeight="false" outlineLevel="0" collapsed="false">
      <c r="A229" s="13" t="s">
        <v>419</v>
      </c>
      <c r="B229" s="14" t="s">
        <v>420</v>
      </c>
      <c r="C229" s="15" t="n">
        <v>0.7701083</v>
      </c>
      <c r="D229" s="16" t="n">
        <v>34.4508634912183</v>
      </c>
      <c r="E229" s="15" t="n">
        <v>1.366092</v>
      </c>
      <c r="F229" s="16" t="n">
        <v>41.5771111754125</v>
      </c>
      <c r="G229" s="15" t="n">
        <v>2.710048</v>
      </c>
      <c r="H229" s="16" t="n">
        <v>0</v>
      </c>
      <c r="I229" s="1" t="n">
        <v>-0.2231435</v>
      </c>
      <c r="J229" s="17" t="n">
        <v>8.59418436683026</v>
      </c>
      <c r="K229" s="15" t="n">
        <f aca="false">AVERAGE(C229,E229,G229,I229)</f>
        <v>1.1557762</v>
      </c>
    </row>
    <row r="230" customFormat="false" ht="12.75" hidden="false" customHeight="false" outlineLevel="0" collapsed="false">
      <c r="A230" s="13" t="s">
        <v>421</v>
      </c>
      <c r="B230" s="14" t="s">
        <v>422</v>
      </c>
      <c r="C230" s="15" t="n">
        <v>3.354106</v>
      </c>
      <c r="D230" s="16" t="n">
        <v>2003.98538239526</v>
      </c>
      <c r="E230" s="15"/>
      <c r="F230" s="16" t="n">
        <v>0</v>
      </c>
      <c r="G230" s="15" t="n">
        <v>0.3506568</v>
      </c>
      <c r="H230" s="16" t="n">
        <v>0.172131922570889</v>
      </c>
      <c r="I230" s="1" t="n">
        <v>-0.2484614</v>
      </c>
      <c r="J230" s="17" t="n">
        <v>8.92403218954662</v>
      </c>
      <c r="K230" s="15" t="n">
        <f aca="false">AVERAGE(C230,E230,G230,I230)</f>
        <v>1.15210046666667</v>
      </c>
    </row>
    <row r="231" customFormat="false" ht="12.75" hidden="false" customHeight="false" outlineLevel="0" collapsed="false">
      <c r="A231" s="13" t="s">
        <v>423</v>
      </c>
      <c r="B231" s="14" t="s">
        <v>424</v>
      </c>
      <c r="C231" s="15" t="n">
        <v>0.1988509</v>
      </c>
      <c r="D231" s="16" t="n">
        <v>45.8485226400681</v>
      </c>
      <c r="E231" s="15" t="n">
        <v>1.160021</v>
      </c>
      <c r="F231" s="16" t="n">
        <v>90.5331184546928</v>
      </c>
      <c r="G231" s="15" t="n">
        <v>3.571784</v>
      </c>
      <c r="H231" s="16" t="n">
        <v>21.7912616465521</v>
      </c>
      <c r="I231" s="1" t="n">
        <v>-0.328504</v>
      </c>
      <c r="J231" s="17" t="n">
        <v>14.7222080383979</v>
      </c>
      <c r="K231" s="15" t="n">
        <f aca="false">AVERAGE(C231,E231,G231,I231)</f>
        <v>1.150537975</v>
      </c>
    </row>
    <row r="232" customFormat="false" ht="12.75" hidden="false" customHeight="false" outlineLevel="0" collapsed="false">
      <c r="A232" s="13" t="s">
        <v>425</v>
      </c>
      <c r="B232" s="14" t="s">
        <v>426</v>
      </c>
      <c r="C232" s="15" t="n">
        <v>0.1655144</v>
      </c>
      <c r="D232" s="16" t="n">
        <v>27.3225963505823</v>
      </c>
      <c r="E232" s="15"/>
      <c r="F232" s="16" t="n">
        <v>0</v>
      </c>
      <c r="G232" s="15" t="n">
        <v>2.889816</v>
      </c>
      <c r="H232" s="16" t="n">
        <v>0</v>
      </c>
      <c r="I232" s="1" t="n">
        <v>0.3920421</v>
      </c>
      <c r="J232" s="17" t="n">
        <v>9.17735032138779</v>
      </c>
      <c r="K232" s="15" t="n">
        <f aca="false">AVERAGE(C232,E232,G232,I232)</f>
        <v>1.14912416666667</v>
      </c>
    </row>
    <row r="233" customFormat="false" ht="12.75" hidden="false" customHeight="false" outlineLevel="0" collapsed="false">
      <c r="A233" s="13" t="s">
        <v>427</v>
      </c>
      <c r="B233" s="14" t="s">
        <v>428</v>
      </c>
      <c r="C233" s="15"/>
      <c r="D233" s="16" t="n">
        <v>0</v>
      </c>
      <c r="E233" s="15"/>
      <c r="F233" s="16" t="n">
        <v>0</v>
      </c>
      <c r="G233" s="15" t="n">
        <v>3.179719</v>
      </c>
      <c r="H233" s="16" t="n">
        <v>5.04854914784562</v>
      </c>
      <c r="I233" s="1" t="n">
        <v>-0.9162907</v>
      </c>
      <c r="J233" s="17" t="n">
        <v>18.4094446083147</v>
      </c>
      <c r="K233" s="15" t="n">
        <f aca="false">AVERAGE(C233,E233,G233,I233)</f>
        <v>1.13171415</v>
      </c>
    </row>
    <row r="234" customFormat="false" ht="12.75" hidden="false" customHeight="false" outlineLevel="0" collapsed="false">
      <c r="A234" s="13" t="s">
        <v>429</v>
      </c>
      <c r="B234" s="14" t="s">
        <v>430</v>
      </c>
      <c r="C234" s="15" t="n">
        <v>0.6259384</v>
      </c>
      <c r="D234" s="16" t="n">
        <v>47.9429113546904</v>
      </c>
      <c r="E234" s="15"/>
      <c r="F234" s="16" t="n">
        <v>0</v>
      </c>
      <c r="G234" s="15" t="n">
        <v>2.017566</v>
      </c>
      <c r="H234" s="16" t="n">
        <v>0.725287214213084</v>
      </c>
      <c r="I234" s="1" t="n">
        <v>0.751416</v>
      </c>
      <c r="J234" s="17" t="n">
        <v>0</v>
      </c>
      <c r="K234" s="15" t="n">
        <f aca="false">AVERAGE(C234,E234,G234,I234)</f>
        <v>1.13164013333333</v>
      </c>
    </row>
    <row r="235" customFormat="false" ht="12.75" hidden="false" customHeight="false" outlineLevel="0" collapsed="false">
      <c r="A235" s="13" t="s">
        <v>431</v>
      </c>
      <c r="B235" s="14" t="s">
        <v>23</v>
      </c>
      <c r="C235" s="15" t="n">
        <v>1.646734</v>
      </c>
      <c r="D235" s="16" t="n">
        <v>170.455342890432</v>
      </c>
      <c r="E235" s="15"/>
      <c r="F235" s="16" t="n">
        <v>0</v>
      </c>
      <c r="G235" s="15" t="n">
        <v>1.551809</v>
      </c>
      <c r="H235" s="16" t="n">
        <v>2.24212807892536</v>
      </c>
      <c r="I235" s="1" t="n">
        <v>0.1739534</v>
      </c>
      <c r="J235" s="17" t="n">
        <v>2.25078065278805</v>
      </c>
      <c r="K235" s="15" t="n">
        <f aca="false">AVERAGE(C235,E235,G235,I235)</f>
        <v>1.12416546666667</v>
      </c>
    </row>
    <row r="236" customFormat="false" ht="12.75" hidden="false" customHeight="false" outlineLevel="0" collapsed="false">
      <c r="A236" s="13" t="s">
        <v>432</v>
      </c>
      <c r="B236" s="14" t="s">
        <v>23</v>
      </c>
      <c r="C236" s="15" t="n">
        <v>1.497388</v>
      </c>
      <c r="D236" s="16" t="n">
        <v>206.059099192624</v>
      </c>
      <c r="E236" s="15"/>
      <c r="F236" s="16" t="n">
        <v>0</v>
      </c>
      <c r="G236" s="15" t="n">
        <v>3.677566</v>
      </c>
      <c r="H236" s="16" t="n">
        <v>0</v>
      </c>
      <c r="I236" s="1" t="n">
        <v>-1.832582</v>
      </c>
      <c r="J236" s="17" t="n">
        <v>3.8274477019804</v>
      </c>
      <c r="K236" s="15" t="n">
        <f aca="false">AVERAGE(C236,E236,G236,I236)</f>
        <v>1.114124</v>
      </c>
    </row>
    <row r="237" customFormat="false" ht="12.75" hidden="false" customHeight="false" outlineLevel="0" collapsed="false">
      <c r="A237" s="13" t="s">
        <v>433</v>
      </c>
      <c r="B237" s="14" t="s">
        <v>434</v>
      </c>
      <c r="C237" s="15" t="n">
        <v>0.2390169</v>
      </c>
      <c r="D237" s="16" t="n">
        <v>32.662566331351</v>
      </c>
      <c r="E237" s="15" t="n">
        <v>-0.5798185</v>
      </c>
      <c r="F237" s="16" t="n">
        <v>10.7752857230603</v>
      </c>
      <c r="G237" s="15" t="n">
        <v>3.764683</v>
      </c>
      <c r="H237" s="16" t="n">
        <v>4.56841513687399</v>
      </c>
      <c r="I237" s="1" t="n">
        <v>1.011601</v>
      </c>
      <c r="J237" s="17" t="n">
        <v>54.133882143111</v>
      </c>
      <c r="K237" s="15" t="n">
        <f aca="false">AVERAGE(C237,E237,G237,I237)</f>
        <v>1.1088706</v>
      </c>
    </row>
    <row r="238" customFormat="false" ht="12.75" hidden="false" customHeight="false" outlineLevel="0" collapsed="false">
      <c r="A238" s="13" t="s">
        <v>435</v>
      </c>
      <c r="B238" s="14" t="s">
        <v>436</v>
      </c>
      <c r="C238" s="15" t="n">
        <v>0.01980261</v>
      </c>
      <c r="D238" s="16" t="n">
        <v>0</v>
      </c>
      <c r="E238" s="15" t="n">
        <v>-0.8209805</v>
      </c>
      <c r="F238" s="16" t="n">
        <v>4.9325276484237</v>
      </c>
      <c r="G238" s="15" t="n">
        <v>5.071856</v>
      </c>
      <c r="H238" s="16" t="n">
        <v>44.9729595838094</v>
      </c>
      <c r="I238" s="1" t="n">
        <v>0.0953102</v>
      </c>
      <c r="J238" s="17" t="n">
        <v>15.0795067704909</v>
      </c>
      <c r="K238" s="15" t="n">
        <f aca="false">AVERAGE(C238,E238,G238,I238)</f>
        <v>1.0914970775</v>
      </c>
    </row>
    <row r="239" customFormat="false" ht="12.75" hidden="false" customHeight="false" outlineLevel="0" collapsed="false">
      <c r="A239" s="13" t="s">
        <v>437</v>
      </c>
      <c r="B239" s="14" t="s">
        <v>438</v>
      </c>
      <c r="C239" s="15"/>
      <c r="D239" s="16" t="n">
        <v>0</v>
      </c>
      <c r="E239" s="15" t="n">
        <v>-1.427116</v>
      </c>
      <c r="F239" s="16" t="n">
        <v>0</v>
      </c>
      <c r="G239" s="15" t="n">
        <v>4.166975</v>
      </c>
      <c r="H239" s="16" t="n">
        <v>22.0699000752544</v>
      </c>
      <c r="I239" s="1" t="n">
        <v>0.4574249</v>
      </c>
      <c r="J239" s="17" t="n">
        <v>24.0047242185745</v>
      </c>
      <c r="K239" s="15" t="n">
        <f aca="false">AVERAGE(C239,E239,G239,I239)</f>
        <v>1.0657613</v>
      </c>
    </row>
    <row r="240" customFormat="false" ht="12.75" hidden="false" customHeight="false" outlineLevel="0" collapsed="false">
      <c r="A240" s="13" t="s">
        <v>439</v>
      </c>
      <c r="B240" s="14" t="s">
        <v>440</v>
      </c>
      <c r="C240" s="15" t="n">
        <v>1.551809</v>
      </c>
      <c r="D240" s="16" t="n">
        <v>101.634709819029</v>
      </c>
      <c r="E240" s="15" t="n">
        <v>-0.03045918</v>
      </c>
      <c r="F240" s="16" t="n">
        <v>9.00376629088873</v>
      </c>
      <c r="G240" s="15" t="n">
        <v>3.058238</v>
      </c>
      <c r="H240" s="16" t="n">
        <v>7.3117767246121</v>
      </c>
      <c r="I240" s="1" t="n">
        <v>-0.328504</v>
      </c>
      <c r="J240" s="17" t="n">
        <v>12.8995687987405</v>
      </c>
      <c r="K240" s="15" t="n">
        <f aca="false">AVERAGE(C240,E240,G240,I240)</f>
        <v>1.062770955</v>
      </c>
    </row>
    <row r="241" customFormat="false" ht="12.75" hidden="false" customHeight="false" outlineLevel="0" collapsed="false">
      <c r="A241" s="13" t="s">
        <v>441</v>
      </c>
      <c r="B241" s="14" t="s">
        <v>442</v>
      </c>
      <c r="C241" s="15" t="n">
        <v>1.534714</v>
      </c>
      <c r="D241" s="16" t="n">
        <v>203.283890499414</v>
      </c>
      <c r="E241" s="15" t="n">
        <v>-0.1165338</v>
      </c>
      <c r="F241" s="16" t="n">
        <v>4.13676976943069</v>
      </c>
      <c r="G241" s="15" t="n">
        <v>3.384051</v>
      </c>
      <c r="H241" s="16" t="n">
        <v>17.7315453740585</v>
      </c>
      <c r="I241" s="1" t="n">
        <v>-0.5798185</v>
      </c>
      <c r="J241" s="17" t="n">
        <v>7.39137822939922</v>
      </c>
      <c r="K241" s="15" t="n">
        <f aca="false">AVERAGE(C241,E241,G241,I241)</f>
        <v>1.055603175</v>
      </c>
    </row>
    <row r="242" customFormat="false" ht="12.75" hidden="false" customHeight="false" outlineLevel="0" collapsed="false">
      <c r="A242" s="13" t="s">
        <v>443</v>
      </c>
      <c r="B242" s="14" t="s">
        <v>444</v>
      </c>
      <c r="C242" s="15" t="n">
        <v>0.3074847</v>
      </c>
      <c r="D242" s="16" t="n">
        <v>5.78618765521112</v>
      </c>
      <c r="E242" s="15" t="n">
        <v>0.8458682</v>
      </c>
      <c r="F242" s="16" t="n">
        <v>6.09016867885186</v>
      </c>
      <c r="G242" s="15" t="n">
        <v>2.263844</v>
      </c>
      <c r="H242" s="16" t="n">
        <v>1.86699403775911</v>
      </c>
      <c r="I242" s="1" t="n">
        <v>0.8020016</v>
      </c>
      <c r="J242" s="17" t="n">
        <v>20.0524151626438</v>
      </c>
      <c r="K242" s="15" t="n">
        <f aca="false">AVERAGE(C242,E242,G242,I242)</f>
        <v>1.054799625</v>
      </c>
    </row>
    <row r="243" customFormat="false" ht="12.75" hidden="false" customHeight="false" outlineLevel="0" collapsed="false">
      <c r="A243" s="13" t="s">
        <v>445</v>
      </c>
      <c r="B243" s="14" t="s">
        <v>446</v>
      </c>
      <c r="C243" s="15" t="n">
        <v>0.1988509</v>
      </c>
      <c r="D243" s="16" t="n">
        <v>36.6654936487269</v>
      </c>
      <c r="E243" s="15"/>
      <c r="F243" s="16" t="n">
        <v>0</v>
      </c>
      <c r="G243" s="15" t="n">
        <v>3.341801</v>
      </c>
      <c r="H243" s="16" t="n">
        <v>0</v>
      </c>
      <c r="I243" s="1" t="n">
        <v>-0.3856625</v>
      </c>
      <c r="J243" s="17" t="n">
        <v>25.6372983105229</v>
      </c>
      <c r="K243" s="15" t="n">
        <f aca="false">AVERAGE(C243,E243,G243,I243)</f>
        <v>1.05166313333333</v>
      </c>
    </row>
    <row r="244" customFormat="false" ht="12.75" hidden="false" customHeight="false" outlineLevel="0" collapsed="false">
      <c r="A244" s="13" t="s">
        <v>447</v>
      </c>
      <c r="B244" s="14" t="s">
        <v>448</v>
      </c>
      <c r="C244" s="15"/>
      <c r="D244" s="16" t="n">
        <v>0</v>
      </c>
      <c r="E244" s="15" t="n">
        <v>1.015231</v>
      </c>
      <c r="F244" s="16" t="n">
        <v>4.11976703571855</v>
      </c>
      <c r="G244" s="15"/>
      <c r="H244" s="16" t="n">
        <v>0</v>
      </c>
      <c r="I244" s="1" t="n">
        <v>1.033184</v>
      </c>
      <c r="J244" s="17" t="n">
        <v>11.6107999763556</v>
      </c>
      <c r="K244" s="15" t="n">
        <f aca="false">AVERAGE(C244,E244,G244,I244)</f>
        <v>1.0242075</v>
      </c>
    </row>
    <row r="245" customFormat="false" ht="12.75" hidden="false" customHeight="false" outlineLevel="0" collapsed="false">
      <c r="A245" s="13" t="s">
        <v>449</v>
      </c>
      <c r="B245" s="14" t="s">
        <v>450</v>
      </c>
      <c r="C245" s="15" t="n">
        <v>1.607436</v>
      </c>
      <c r="D245" s="16" t="n">
        <v>272.250498355731</v>
      </c>
      <c r="E245" s="15" t="n">
        <v>-1.714798</v>
      </c>
      <c r="F245" s="16" t="n">
        <v>0</v>
      </c>
      <c r="G245" s="15" t="n">
        <v>3.817273</v>
      </c>
      <c r="H245" s="16" t="n">
        <v>9.30840140558093</v>
      </c>
      <c r="I245" s="1" t="n">
        <v>0.3715636</v>
      </c>
      <c r="J245" s="17" t="n">
        <v>20.5411292091911</v>
      </c>
      <c r="K245" s="15" t="n">
        <f aca="false">AVERAGE(C245,E245,G245,I245)</f>
        <v>1.02036865</v>
      </c>
    </row>
    <row r="246" customFormat="false" ht="12.75" hidden="false" customHeight="false" outlineLevel="0" collapsed="false">
      <c r="A246" s="13" t="s">
        <v>451</v>
      </c>
      <c r="B246" s="14" t="s">
        <v>452</v>
      </c>
      <c r="C246" s="15" t="n">
        <v>1.492904</v>
      </c>
      <c r="D246" s="16" t="n">
        <v>0</v>
      </c>
      <c r="E246" s="15" t="n">
        <v>0.8064759</v>
      </c>
      <c r="F246" s="16" t="n">
        <v>0</v>
      </c>
      <c r="G246" s="15"/>
      <c r="H246" s="16" t="n">
        <v>4.14719773205457</v>
      </c>
      <c r="I246" s="1" t="n">
        <v>0.7178398</v>
      </c>
      <c r="J246" s="17" t="n">
        <v>0</v>
      </c>
      <c r="K246" s="15" t="n">
        <f aca="false">AVERAGE(C246,E246,G246,I246)</f>
        <v>1.0057399</v>
      </c>
    </row>
    <row r="247" customFormat="false" ht="12.75" hidden="false" customHeight="false" outlineLevel="0" collapsed="false">
      <c r="A247" s="13" t="s">
        <v>453</v>
      </c>
      <c r="B247" s="14" t="s">
        <v>454</v>
      </c>
      <c r="C247" s="15" t="n">
        <v>0.7275486</v>
      </c>
      <c r="D247" s="16" t="n">
        <v>0</v>
      </c>
      <c r="E247" s="15" t="n">
        <v>1.733424</v>
      </c>
      <c r="F247" s="16" t="n">
        <v>201.69632164512</v>
      </c>
      <c r="G247" s="15"/>
      <c r="H247" s="16" t="n">
        <v>34.5593634981578</v>
      </c>
      <c r="I247" s="1" t="n">
        <v>0.5187938</v>
      </c>
      <c r="J247" s="17" t="n">
        <v>0</v>
      </c>
      <c r="K247" s="15" t="n">
        <f aca="false">AVERAGE(C247,E247,G247,I247)</f>
        <v>0.993255466666667</v>
      </c>
    </row>
    <row r="248" customFormat="false" ht="12.75" hidden="false" customHeight="false" outlineLevel="0" collapsed="false">
      <c r="A248" s="13" t="s">
        <v>455</v>
      </c>
      <c r="B248" s="14" t="s">
        <v>456</v>
      </c>
      <c r="C248" s="15" t="n">
        <v>0.7929925</v>
      </c>
      <c r="D248" s="16" t="n">
        <v>134.543739199411</v>
      </c>
      <c r="E248" s="15" t="n">
        <v>-0.4620355</v>
      </c>
      <c r="F248" s="16" t="n">
        <v>16.0047749309905</v>
      </c>
      <c r="G248" s="15" t="n">
        <v>3.852273</v>
      </c>
      <c r="H248" s="16" t="n">
        <v>19.9862045213416</v>
      </c>
      <c r="I248" s="1" t="n">
        <v>-0.2231435</v>
      </c>
      <c r="J248" s="17" t="n">
        <v>31.1938939901754</v>
      </c>
      <c r="K248" s="15" t="n">
        <f aca="false">AVERAGE(C248,E248,G248,I248)</f>
        <v>0.990021625</v>
      </c>
    </row>
    <row r="249" customFormat="false" ht="12.75" hidden="false" customHeight="false" outlineLevel="0" collapsed="false">
      <c r="A249" s="13" t="s">
        <v>457</v>
      </c>
      <c r="B249" s="14" t="s">
        <v>458</v>
      </c>
      <c r="C249" s="15" t="n">
        <v>0.2700271</v>
      </c>
      <c r="D249" s="16" t="n">
        <v>32.1156952730448</v>
      </c>
      <c r="E249" s="15"/>
      <c r="F249" s="16" t="n">
        <v>0</v>
      </c>
      <c r="G249" s="15" t="n">
        <v>3.358985</v>
      </c>
      <c r="H249" s="16" t="n">
        <v>8.20015745531831</v>
      </c>
      <c r="I249" s="1" t="n">
        <v>-0.6733446</v>
      </c>
      <c r="J249" s="17" t="n">
        <v>6.81619034933813</v>
      </c>
      <c r="K249" s="15" t="n">
        <f aca="false">AVERAGE(C249,E249,G249,I249)</f>
        <v>0.9852225</v>
      </c>
    </row>
    <row r="250" customFormat="false" ht="12.75" hidden="false" customHeight="false" outlineLevel="0" collapsed="false">
      <c r="A250" s="13" t="s">
        <v>459</v>
      </c>
      <c r="B250" s="14" t="s">
        <v>460</v>
      </c>
      <c r="C250" s="15" t="n">
        <v>1.280934</v>
      </c>
      <c r="D250" s="16" t="n">
        <v>0</v>
      </c>
      <c r="E250" s="15"/>
      <c r="F250" s="16" t="n">
        <v>0</v>
      </c>
      <c r="G250" s="15" t="n">
        <v>2.051556</v>
      </c>
      <c r="H250" s="16" t="n">
        <v>3.03371368419804</v>
      </c>
      <c r="I250" s="1" t="n">
        <v>-0.3856625</v>
      </c>
      <c r="J250" s="17" t="n">
        <v>0</v>
      </c>
      <c r="K250" s="15" t="n">
        <f aca="false">AVERAGE(C250,E250,G250,I250)</f>
        <v>0.982275833333334</v>
      </c>
    </row>
    <row r="251" customFormat="false" ht="12.75" hidden="false" customHeight="false" outlineLevel="0" collapsed="false">
      <c r="A251" s="13" t="s">
        <v>461</v>
      </c>
      <c r="B251" s="14" t="s">
        <v>462</v>
      </c>
      <c r="C251" s="15" t="n">
        <v>-0.4307829</v>
      </c>
      <c r="D251" s="16" t="n">
        <v>22.338561927014</v>
      </c>
      <c r="E251" s="15" t="n">
        <v>0.9400072</v>
      </c>
      <c r="F251" s="16" t="n">
        <v>70.6839247939134</v>
      </c>
      <c r="G251" s="15" t="n">
        <v>3.911423</v>
      </c>
      <c r="H251" s="16" t="n">
        <v>22.3909634703457</v>
      </c>
      <c r="I251" s="1" t="n">
        <v>-0.5108256</v>
      </c>
      <c r="J251" s="17" t="n">
        <v>7.79032548820665</v>
      </c>
      <c r="K251" s="15" t="n">
        <f aca="false">AVERAGE(C251,E251,G251,I251)</f>
        <v>0.977455425</v>
      </c>
    </row>
    <row r="252" customFormat="false" ht="12.75" hidden="false" customHeight="false" outlineLevel="0" collapsed="false">
      <c r="A252" s="13" t="s">
        <v>463</v>
      </c>
      <c r="B252" s="14" t="s">
        <v>464</v>
      </c>
      <c r="C252" s="15" t="n">
        <v>-0.597837</v>
      </c>
      <c r="D252" s="16" t="n">
        <v>14.4544703953035</v>
      </c>
      <c r="E252" s="15" t="n">
        <v>1.05779</v>
      </c>
      <c r="F252" s="16" t="n">
        <v>62.0798097266733</v>
      </c>
      <c r="G252" s="15" t="n">
        <v>3.798182</v>
      </c>
      <c r="H252" s="16" t="n">
        <v>6.68405705685532</v>
      </c>
      <c r="I252" s="1" t="n">
        <v>-0.4307829</v>
      </c>
      <c r="J252" s="17" t="n">
        <v>12.4412717337469</v>
      </c>
      <c r="K252" s="15" t="n">
        <f aca="false">AVERAGE(C252,E252,G252,I252)</f>
        <v>0.956838025</v>
      </c>
    </row>
    <row r="253" customFormat="false" ht="12.75" hidden="false" customHeight="false" outlineLevel="0" collapsed="false">
      <c r="A253" s="13" t="s">
        <v>465</v>
      </c>
      <c r="B253" s="14" t="s">
        <v>466</v>
      </c>
      <c r="C253" s="15" t="n">
        <v>1.105257</v>
      </c>
      <c r="D253" s="16" t="n">
        <v>40.2302707728713</v>
      </c>
      <c r="E253" s="15"/>
      <c r="F253" s="16" t="n">
        <v>0</v>
      </c>
      <c r="G253" s="15" t="n">
        <v>2.022871</v>
      </c>
      <c r="H253" s="16" t="n">
        <v>3.22919873170629</v>
      </c>
      <c r="I253" s="1" t="n">
        <v>-0.3011051</v>
      </c>
      <c r="J253" s="17" t="n">
        <v>14.9964217175843</v>
      </c>
      <c r="K253" s="15" t="n">
        <f aca="false">AVERAGE(C253,E253,G253,I253)</f>
        <v>0.942340966666667</v>
      </c>
    </row>
    <row r="254" customFormat="false" ht="12.75" hidden="false" customHeight="false" outlineLevel="0" collapsed="false">
      <c r="A254" s="13" t="s">
        <v>467</v>
      </c>
      <c r="B254" s="14" t="s">
        <v>23</v>
      </c>
      <c r="C254" s="15" t="n">
        <v>-0.2484614</v>
      </c>
      <c r="D254" s="16" t="n">
        <v>5.38941920487642</v>
      </c>
      <c r="E254" s="15"/>
      <c r="F254" s="16" t="n">
        <v>0</v>
      </c>
      <c r="G254" s="15" t="n">
        <v>3.501043</v>
      </c>
      <c r="H254" s="16" t="n">
        <v>10.3013521169031</v>
      </c>
      <c r="I254" s="1" t="n">
        <v>-0.4462871</v>
      </c>
      <c r="J254" s="17" t="n">
        <v>7.66704701089174</v>
      </c>
      <c r="K254" s="15" t="n">
        <f aca="false">AVERAGE(C254,E254,G254,I254)</f>
        <v>0.9354315</v>
      </c>
    </row>
    <row r="255" customFormat="false" ht="12.75" hidden="false" customHeight="false" outlineLevel="0" collapsed="false">
      <c r="A255" s="13" t="s">
        <v>468</v>
      </c>
      <c r="B255" s="14" t="s">
        <v>469</v>
      </c>
      <c r="C255" s="15" t="n">
        <v>1.043804</v>
      </c>
      <c r="D255" s="16" t="n">
        <v>56.9618779920163</v>
      </c>
      <c r="E255" s="15"/>
      <c r="F255" s="16" t="n">
        <v>0</v>
      </c>
      <c r="G255" s="15" t="n">
        <v>2.53449</v>
      </c>
      <c r="H255" s="16" t="n">
        <v>4.16828029473009</v>
      </c>
      <c r="I255" s="1" t="n">
        <v>-0.8209805</v>
      </c>
      <c r="J255" s="17" t="n">
        <v>7.28415160620062</v>
      </c>
      <c r="K255" s="15" t="n">
        <f aca="false">AVERAGE(C255,E255,G255,I255)</f>
        <v>0.9191045</v>
      </c>
    </row>
    <row r="256" customFormat="false" ht="12.75" hidden="false" customHeight="false" outlineLevel="0" collapsed="false">
      <c r="A256" s="13" t="s">
        <v>470</v>
      </c>
      <c r="B256" s="14" t="s">
        <v>471</v>
      </c>
      <c r="C256" s="15" t="n">
        <v>0.2151114</v>
      </c>
      <c r="D256" s="16" t="n">
        <v>32.3352560840396</v>
      </c>
      <c r="E256" s="15" t="n">
        <v>0.7747272</v>
      </c>
      <c r="F256" s="16" t="n">
        <v>35.5498515570368</v>
      </c>
      <c r="G256" s="15" t="n">
        <v>3.106379</v>
      </c>
      <c r="H256" s="16" t="n">
        <v>8.59516998865461</v>
      </c>
      <c r="I256" s="1" t="n">
        <v>-0.4942963</v>
      </c>
      <c r="J256" s="17" t="n">
        <v>17.9915797329619</v>
      </c>
      <c r="K256" s="15" t="n">
        <f aca="false">AVERAGE(C256,E256,G256,I256)</f>
        <v>0.900480325</v>
      </c>
    </row>
    <row r="257" customFormat="false" ht="12.75" hidden="false" customHeight="false" outlineLevel="0" collapsed="false">
      <c r="A257" s="13" t="s">
        <v>472</v>
      </c>
      <c r="B257" s="14" t="s">
        <v>473</v>
      </c>
      <c r="C257" s="15" t="n">
        <v>-0.7339692</v>
      </c>
      <c r="D257" s="16" t="n">
        <v>7.90763133668454</v>
      </c>
      <c r="E257" s="15" t="n">
        <v>0.7793249</v>
      </c>
      <c r="F257" s="16" t="n">
        <v>40.5438786800966</v>
      </c>
      <c r="G257" s="15" t="n">
        <v>3.982481</v>
      </c>
      <c r="H257" s="16" t="n">
        <v>16.2703976608958</v>
      </c>
      <c r="I257" s="1" t="n">
        <v>-0.4620355</v>
      </c>
      <c r="J257" s="17" t="n">
        <v>9.57641555729854</v>
      </c>
      <c r="K257" s="15" t="n">
        <f aca="false">AVERAGE(C257,E257,G257,I257)</f>
        <v>0.8914503</v>
      </c>
    </row>
    <row r="258" customFormat="false" ht="12.75" hidden="false" customHeight="false" outlineLevel="0" collapsed="false">
      <c r="A258" s="13" t="s">
        <v>474</v>
      </c>
      <c r="B258" s="14" t="s">
        <v>475</v>
      </c>
      <c r="C258" s="15" t="n">
        <v>0.5709795</v>
      </c>
      <c r="D258" s="16" t="n">
        <v>66.349563266714</v>
      </c>
      <c r="E258" s="15"/>
      <c r="F258" s="16" t="n">
        <v>22.0582181007931</v>
      </c>
      <c r="G258" s="15" t="n">
        <v>2.926918</v>
      </c>
      <c r="H258" s="16" t="n">
        <v>3.8717619260133</v>
      </c>
      <c r="I258" s="1" t="n">
        <v>-0.8439701</v>
      </c>
      <c r="J258" s="17" t="n">
        <v>0.18815834326143</v>
      </c>
      <c r="K258" s="15" t="n">
        <f aca="false">AVERAGE(C258,E258,G258,I258)</f>
        <v>0.884642466666667</v>
      </c>
    </row>
    <row r="259" customFormat="false" ht="12.75" hidden="false" customHeight="false" outlineLevel="0" collapsed="false">
      <c r="A259" s="13" t="s">
        <v>476</v>
      </c>
      <c r="B259" s="14" t="s">
        <v>477</v>
      </c>
      <c r="C259" s="15" t="n">
        <v>1.043804</v>
      </c>
      <c r="D259" s="16" t="n">
        <v>32.8199816012431</v>
      </c>
      <c r="E259" s="15" t="n">
        <v>0.01980261</v>
      </c>
      <c r="F259" s="16" t="n">
        <v>14.4323130537528</v>
      </c>
      <c r="G259" s="15" t="n">
        <v>3.309082</v>
      </c>
      <c r="H259" s="16" t="n">
        <v>4.86020207373851</v>
      </c>
      <c r="I259" s="1" t="n">
        <v>-0.8439701</v>
      </c>
      <c r="J259" s="17" t="n">
        <v>6.41937988772856</v>
      </c>
      <c r="K259" s="15" t="n">
        <f aca="false">AVERAGE(C259,E259,G259,I259)</f>
        <v>0.8821796275</v>
      </c>
    </row>
    <row r="260" customFormat="false" ht="12.75" hidden="false" customHeight="false" outlineLevel="0" collapsed="false">
      <c r="A260" s="13" t="s">
        <v>478</v>
      </c>
      <c r="B260" s="14" t="s">
        <v>479</v>
      </c>
      <c r="C260" s="15" t="n">
        <v>0.05826885</v>
      </c>
      <c r="D260" s="16" t="n">
        <v>23.2626893529933</v>
      </c>
      <c r="E260" s="15"/>
      <c r="F260" s="16" t="n">
        <v>0</v>
      </c>
      <c r="G260" s="15" t="n">
        <v>2.919931</v>
      </c>
      <c r="H260" s="16" t="n">
        <v>13.9411387760933</v>
      </c>
      <c r="I260" s="1" t="n">
        <v>-0.356675</v>
      </c>
      <c r="J260" s="17" t="n">
        <v>19.2644263749072</v>
      </c>
      <c r="K260" s="15" t="n">
        <f aca="false">AVERAGE(C260,E260,G260,I260)</f>
        <v>0.873841616666667</v>
      </c>
    </row>
    <row r="261" customFormat="false" ht="12.75" hidden="false" customHeight="false" outlineLevel="0" collapsed="false">
      <c r="A261" s="13" t="s">
        <v>480</v>
      </c>
      <c r="B261" s="14" t="s">
        <v>244</v>
      </c>
      <c r="C261" s="15" t="n">
        <v>0.5128236</v>
      </c>
      <c r="D261" s="16" t="n">
        <v>31.9357793367435</v>
      </c>
      <c r="E261" s="15" t="n">
        <v>0.3074847</v>
      </c>
      <c r="F261" s="16" t="n">
        <v>0</v>
      </c>
      <c r="G261" s="15" t="n">
        <v>2.393339</v>
      </c>
      <c r="H261" s="16" t="n">
        <v>0.232035222659259</v>
      </c>
      <c r="I261" s="1" t="n">
        <v>0.2390169</v>
      </c>
      <c r="J261" s="17" t="n">
        <v>15.1749541125577</v>
      </c>
      <c r="K261" s="15" t="n">
        <f aca="false">AVERAGE(C261,E261,G261,I261)</f>
        <v>0.86316605</v>
      </c>
    </row>
    <row r="262" customFormat="false" ht="12.75" hidden="false" customHeight="false" outlineLevel="0" collapsed="false">
      <c r="A262" s="13" t="s">
        <v>481</v>
      </c>
      <c r="B262" s="14" t="s">
        <v>482</v>
      </c>
      <c r="C262" s="15" t="n">
        <v>1.337629</v>
      </c>
      <c r="D262" s="16" t="n">
        <v>99.9871250437985</v>
      </c>
      <c r="E262" s="15" t="n">
        <v>-0.9416085</v>
      </c>
      <c r="F262" s="16" t="n">
        <v>3.50981200441738</v>
      </c>
      <c r="G262" s="15" t="n">
        <v>2.927989</v>
      </c>
      <c r="H262" s="16" t="n">
        <v>9.26572751729397</v>
      </c>
      <c r="I262" s="1" t="n">
        <v>0.1222176</v>
      </c>
      <c r="J262" s="17" t="n">
        <v>1.46603224267259</v>
      </c>
      <c r="K262" s="15" t="n">
        <f aca="false">AVERAGE(C262,E262,G262,I262)</f>
        <v>0.861556775</v>
      </c>
    </row>
    <row r="263" customFormat="false" ht="12.75" hidden="false" customHeight="false" outlineLevel="0" collapsed="false">
      <c r="A263" s="13" t="s">
        <v>483</v>
      </c>
      <c r="B263" s="14" t="s">
        <v>484</v>
      </c>
      <c r="C263" s="15"/>
      <c r="D263" s="16" t="n">
        <v>0</v>
      </c>
      <c r="E263" s="15" t="n">
        <v>1.150572</v>
      </c>
      <c r="F263" s="16" t="n">
        <v>0</v>
      </c>
      <c r="G263" s="15" t="n">
        <v>1.918392</v>
      </c>
      <c r="H263" s="16" t="n">
        <v>1.77590971867124</v>
      </c>
      <c r="I263" s="1" t="n">
        <v>-0.4942963</v>
      </c>
      <c r="J263" s="17" t="n">
        <v>15.3362323214707</v>
      </c>
      <c r="K263" s="15" t="n">
        <f aca="false">AVERAGE(C263,E263,G263,I263)</f>
        <v>0.858222566666667</v>
      </c>
    </row>
    <row r="264" customFormat="false" ht="12.75" hidden="false" customHeight="false" outlineLevel="0" collapsed="false">
      <c r="A264" s="13" t="s">
        <v>485</v>
      </c>
      <c r="B264" s="14" t="s">
        <v>486</v>
      </c>
      <c r="C264" s="15" t="n">
        <v>1.289233</v>
      </c>
      <c r="D264" s="16" t="n">
        <v>244.327037695071</v>
      </c>
      <c r="E264" s="15" t="n">
        <v>-0.7985078</v>
      </c>
      <c r="F264" s="16" t="n">
        <v>2.96219014619471</v>
      </c>
      <c r="G264" s="15" t="n">
        <v>2.729812</v>
      </c>
      <c r="H264" s="16" t="n">
        <v>4.81037087044727</v>
      </c>
      <c r="I264" s="1" t="n">
        <v>0.2070142</v>
      </c>
      <c r="J264" s="17" t="n">
        <v>14.7422979434962</v>
      </c>
      <c r="K264" s="15" t="n">
        <f aca="false">AVERAGE(C264,E264,G264,I264)</f>
        <v>0.85688785</v>
      </c>
    </row>
    <row r="265" customFormat="false" ht="12.75" hidden="false" customHeight="false" outlineLevel="0" collapsed="false">
      <c r="A265" s="13" t="s">
        <v>487</v>
      </c>
      <c r="B265" s="14" t="s">
        <v>488</v>
      </c>
      <c r="C265" s="15" t="n">
        <v>0.4054651</v>
      </c>
      <c r="D265" s="16" t="n">
        <v>0</v>
      </c>
      <c r="E265" s="15"/>
      <c r="F265" s="16" t="n">
        <v>0</v>
      </c>
      <c r="G265" s="15"/>
      <c r="H265" s="16" t="n">
        <v>19.757418485028</v>
      </c>
      <c r="I265" s="1" t="n">
        <v>1.280934</v>
      </c>
      <c r="J265" s="17" t="n">
        <v>16.1626298131335</v>
      </c>
      <c r="K265" s="15" t="n">
        <f aca="false">AVERAGE(C265,E265,G265,I265)</f>
        <v>0.84319955</v>
      </c>
    </row>
    <row r="266" customFormat="false" ht="12.75" hidden="false" customHeight="false" outlineLevel="0" collapsed="false">
      <c r="A266" s="13" t="s">
        <v>489</v>
      </c>
      <c r="B266" s="14" t="s">
        <v>490</v>
      </c>
      <c r="C266" s="15" t="n">
        <v>1.297463</v>
      </c>
      <c r="D266" s="16" t="n">
        <v>180.813918945302</v>
      </c>
      <c r="E266" s="15" t="n">
        <v>-0.6733446</v>
      </c>
      <c r="F266" s="16" t="n">
        <v>6.98212141643003</v>
      </c>
      <c r="G266" s="15" t="n">
        <v>3.063391</v>
      </c>
      <c r="H266" s="16" t="n">
        <v>7.78263488249656</v>
      </c>
      <c r="I266" s="1" t="n">
        <v>-0.328504</v>
      </c>
      <c r="J266" s="17" t="n">
        <v>16.4644543360518</v>
      </c>
      <c r="K266" s="15" t="n">
        <f aca="false">AVERAGE(C266,E266,G266,I266)</f>
        <v>0.83975135</v>
      </c>
    </row>
    <row r="267" customFormat="false" ht="12.75" hidden="false" customHeight="false" outlineLevel="0" collapsed="false">
      <c r="A267" s="13" t="s">
        <v>491</v>
      </c>
      <c r="B267" s="14" t="s">
        <v>23</v>
      </c>
      <c r="C267" s="15" t="n">
        <v>1.07841</v>
      </c>
      <c r="D267" s="16" t="n">
        <v>53.6781256680002</v>
      </c>
      <c r="E267" s="15" t="n">
        <v>0.7608059</v>
      </c>
      <c r="F267" s="16" t="n">
        <v>0</v>
      </c>
      <c r="G267" s="15"/>
      <c r="H267" s="16" t="n">
        <v>6.7286997799847</v>
      </c>
      <c r="I267" s="1" t="n">
        <v>0.6780335</v>
      </c>
      <c r="J267" s="17" t="n">
        <v>0</v>
      </c>
      <c r="K267" s="15" t="n">
        <f aca="false">AVERAGE(C267,E267,G267,I267)</f>
        <v>0.839083133333333</v>
      </c>
    </row>
    <row r="268" customFormat="false" ht="12.75" hidden="false" customHeight="false" outlineLevel="0" collapsed="false">
      <c r="A268" s="13" t="s">
        <v>492</v>
      </c>
      <c r="B268" s="14" t="s">
        <v>493</v>
      </c>
      <c r="C268" s="15" t="n">
        <v>0.5822156</v>
      </c>
      <c r="D268" s="16" t="n">
        <v>72.4571416856575</v>
      </c>
      <c r="E268" s="15" t="n">
        <v>-0.4307829</v>
      </c>
      <c r="F268" s="16" t="n">
        <v>19.0756910434513</v>
      </c>
      <c r="G268" s="15" t="n">
        <v>3.41871</v>
      </c>
      <c r="H268" s="16" t="n">
        <v>4.88054341684294</v>
      </c>
      <c r="I268" s="1" t="n">
        <v>-0.2231435</v>
      </c>
      <c r="J268" s="17" t="n">
        <v>13.4881436998641</v>
      </c>
      <c r="K268" s="15" t="n">
        <f aca="false">AVERAGE(C268,E268,G268,I268)</f>
        <v>0.8367498</v>
      </c>
    </row>
    <row r="269" customFormat="false" ht="12.75" hidden="false" customHeight="false" outlineLevel="0" collapsed="false">
      <c r="A269" s="13" t="s">
        <v>494</v>
      </c>
      <c r="B269" s="14" t="s">
        <v>495</v>
      </c>
      <c r="C269" s="15" t="n">
        <v>0.2700271</v>
      </c>
      <c r="D269" s="16" t="n">
        <v>19.4271175109444</v>
      </c>
      <c r="E269" s="15" t="n">
        <v>-0.2876821</v>
      </c>
      <c r="F269" s="16" t="n">
        <v>2.22548768904508</v>
      </c>
      <c r="G269" s="15" t="n">
        <v>3.653511</v>
      </c>
      <c r="H269" s="16" t="n">
        <v>9.07696743410264</v>
      </c>
      <c r="I269" s="1" t="n">
        <v>-0.3147107</v>
      </c>
      <c r="J269" s="17" t="n">
        <v>9.67062031712539</v>
      </c>
      <c r="K269" s="15" t="n">
        <f aca="false">AVERAGE(C269,E269,G269,I269)</f>
        <v>0.830286325</v>
      </c>
    </row>
    <row r="270" customFormat="false" ht="12.75" hidden="false" customHeight="false" outlineLevel="0" collapsed="false">
      <c r="A270" s="13" t="s">
        <v>496</v>
      </c>
      <c r="B270" s="14" t="s">
        <v>23</v>
      </c>
      <c r="C270" s="15" t="n">
        <v>0.8241754</v>
      </c>
      <c r="D270" s="16" t="n">
        <v>103.367603499549</v>
      </c>
      <c r="E270" s="15" t="n">
        <v>0.5877866</v>
      </c>
      <c r="F270" s="16" t="n">
        <v>4.13434934738104</v>
      </c>
      <c r="G270" s="15"/>
      <c r="H270" s="16" t="n">
        <v>1.59519380657951</v>
      </c>
      <c r="I270" s="1" t="n">
        <v>1.033184</v>
      </c>
      <c r="J270" s="17" t="n">
        <v>16.1881749437947</v>
      </c>
      <c r="K270" s="15" t="n">
        <f aca="false">AVERAGE(C270,E270,G270,I270)</f>
        <v>0.815048666666667</v>
      </c>
    </row>
    <row r="271" customFormat="false" ht="12.75" hidden="false" customHeight="false" outlineLevel="0" collapsed="false">
      <c r="A271" s="13" t="s">
        <v>497</v>
      </c>
      <c r="B271" s="14" t="s">
        <v>498</v>
      </c>
      <c r="C271" s="15" t="n">
        <v>0.009950321</v>
      </c>
      <c r="D271" s="16" t="n">
        <v>27.1757753075069</v>
      </c>
      <c r="E271" s="15" t="n">
        <v>-1.309333</v>
      </c>
      <c r="F271" s="16" t="n">
        <v>3.76082830769606</v>
      </c>
      <c r="G271" s="15" t="n">
        <v>4.571613</v>
      </c>
      <c r="H271" s="16" t="n">
        <v>0</v>
      </c>
      <c r="I271" s="1" t="n">
        <v>-0.02020269</v>
      </c>
      <c r="J271" s="17" t="n">
        <v>15.1630349087861</v>
      </c>
      <c r="K271" s="15" t="n">
        <f aca="false">AVERAGE(C271,E271,G271,I271)</f>
        <v>0.81300690775</v>
      </c>
    </row>
    <row r="272" customFormat="false" ht="12.75" hidden="false" customHeight="false" outlineLevel="0" collapsed="false">
      <c r="A272" s="13" t="s">
        <v>499</v>
      </c>
      <c r="B272" s="14" t="s">
        <v>500</v>
      </c>
      <c r="C272" s="15" t="n">
        <v>0.1655144</v>
      </c>
      <c r="D272" s="16" t="n">
        <v>33.1522330971419</v>
      </c>
      <c r="E272" s="15"/>
      <c r="F272" s="16" t="n">
        <v>0</v>
      </c>
      <c r="G272" s="15" t="n">
        <v>2.318458</v>
      </c>
      <c r="H272" s="16" t="n">
        <v>18.3934288958963</v>
      </c>
      <c r="I272" s="1" t="n">
        <v>-0.09431065</v>
      </c>
      <c r="J272" s="17" t="n">
        <v>19.8467860727127</v>
      </c>
      <c r="K272" s="15" t="n">
        <f aca="false">AVERAGE(C272,E272,G272,I272)</f>
        <v>0.796553916666667</v>
      </c>
    </row>
    <row r="273" customFormat="false" ht="12.75" hidden="false" customHeight="false" outlineLevel="0" collapsed="false">
      <c r="A273" s="13" t="s">
        <v>501</v>
      </c>
      <c r="B273" s="14" t="s">
        <v>502</v>
      </c>
      <c r="C273" s="15"/>
      <c r="D273" s="16" t="n">
        <v>0</v>
      </c>
      <c r="E273" s="15" t="n">
        <v>0.3364722</v>
      </c>
      <c r="F273" s="16" t="n">
        <v>36.6352359572639</v>
      </c>
      <c r="G273" s="15"/>
      <c r="H273" s="16" t="n">
        <v>0</v>
      </c>
      <c r="I273" s="1" t="n">
        <v>1.252763</v>
      </c>
      <c r="J273" s="17" t="n">
        <v>29.2308024397628</v>
      </c>
      <c r="K273" s="15" t="n">
        <f aca="false">AVERAGE(C273,E273,G273,I273)</f>
        <v>0.7946176</v>
      </c>
    </row>
    <row r="274" customFormat="false" ht="12.75" hidden="false" customHeight="false" outlineLevel="0" collapsed="false">
      <c r="A274" s="13" t="s">
        <v>503</v>
      </c>
      <c r="B274" s="14" t="s">
        <v>504</v>
      </c>
      <c r="C274" s="15"/>
      <c r="D274" s="16" t="n">
        <v>120.978220423325</v>
      </c>
      <c r="E274" s="15" t="n">
        <v>-0.1863296</v>
      </c>
      <c r="F274" s="16" t="n">
        <v>12.1168776694004</v>
      </c>
      <c r="G274" s="15" t="n">
        <v>3.759804</v>
      </c>
      <c r="H274" s="16" t="n">
        <v>31.7962371122459</v>
      </c>
      <c r="I274" s="1" t="n">
        <v>-1.203973</v>
      </c>
      <c r="J274" s="17" t="n">
        <v>7.19994967297635</v>
      </c>
      <c r="K274" s="15" t="n">
        <f aca="false">AVERAGE(C274,E274,G274,I274)</f>
        <v>0.7898338</v>
      </c>
    </row>
    <row r="275" customFormat="false" ht="12.75" hidden="false" customHeight="false" outlineLevel="0" collapsed="false">
      <c r="A275" s="13" t="s">
        <v>505</v>
      </c>
      <c r="B275" s="14" t="s">
        <v>506</v>
      </c>
      <c r="C275" s="15" t="n">
        <v>0.9516578</v>
      </c>
      <c r="D275" s="16" t="n">
        <v>24.3831640496448</v>
      </c>
      <c r="E275" s="15" t="n">
        <v>0.1823216</v>
      </c>
      <c r="F275" s="16" t="n">
        <v>10.0338950970737</v>
      </c>
      <c r="G275" s="15"/>
      <c r="H275" s="16" t="n">
        <v>51.4674477912006</v>
      </c>
      <c r="I275" s="1" t="n">
        <v>1.23256</v>
      </c>
      <c r="J275" s="17" t="n">
        <v>3.25912134256868</v>
      </c>
      <c r="K275" s="15" t="n">
        <f aca="false">AVERAGE(C275,E275,G275,I275)</f>
        <v>0.788846466666667</v>
      </c>
    </row>
    <row r="276" customFormat="false" ht="12.75" hidden="false" customHeight="false" outlineLevel="0" collapsed="false">
      <c r="A276" s="13" t="s">
        <v>507</v>
      </c>
      <c r="B276" s="14" t="s">
        <v>508</v>
      </c>
      <c r="C276" s="15" t="n">
        <v>0.9042181</v>
      </c>
      <c r="D276" s="16" t="n">
        <v>80.0977035481754</v>
      </c>
      <c r="E276" s="15" t="n">
        <v>-0.5276328</v>
      </c>
      <c r="F276" s="16" t="n">
        <v>15.2254247146099</v>
      </c>
      <c r="G276" s="15" t="n">
        <v>2.448416</v>
      </c>
      <c r="H276" s="16" t="n">
        <v>20.0759302064404</v>
      </c>
      <c r="I276" s="1" t="n">
        <v>0.2700271</v>
      </c>
      <c r="J276" s="17" t="n">
        <v>32.3235364034917</v>
      </c>
      <c r="K276" s="15" t="n">
        <f aca="false">AVERAGE(C276,E276,G276,I276)</f>
        <v>0.7737571</v>
      </c>
    </row>
    <row r="277" customFormat="false" ht="12.75" hidden="false" customHeight="false" outlineLevel="0" collapsed="false">
      <c r="A277" s="13" t="s">
        <v>509</v>
      </c>
      <c r="B277" s="14" t="s">
        <v>23</v>
      </c>
      <c r="C277" s="15"/>
      <c r="D277" s="16" t="n">
        <v>0</v>
      </c>
      <c r="E277" s="15" t="n">
        <v>-0.6348783</v>
      </c>
      <c r="F277" s="16" t="n">
        <v>7.59180477251281</v>
      </c>
      <c r="G277" s="15" t="n">
        <v>2.107786</v>
      </c>
      <c r="H277" s="16" t="n">
        <v>4.18195713699709</v>
      </c>
      <c r="I277" s="1" t="n">
        <v>0.7701083</v>
      </c>
      <c r="J277" s="17" t="n">
        <v>14.9245910569596</v>
      </c>
      <c r="K277" s="15" t="n">
        <f aca="false">AVERAGE(C277,E277,G277,I277)</f>
        <v>0.747672</v>
      </c>
    </row>
    <row r="278" customFormat="false" ht="12.75" hidden="false" customHeight="false" outlineLevel="0" collapsed="false">
      <c r="A278" s="13" t="s">
        <v>510</v>
      </c>
      <c r="B278" s="14" t="s">
        <v>511</v>
      </c>
      <c r="C278" s="15" t="n">
        <v>1.348073</v>
      </c>
      <c r="D278" s="16" t="n">
        <v>50.9673041180054</v>
      </c>
      <c r="E278" s="15" t="n">
        <v>-0.03045918</v>
      </c>
      <c r="F278" s="16" t="n">
        <v>3.43853882017269</v>
      </c>
      <c r="G278" s="15"/>
      <c r="H278" s="16" t="n">
        <v>0</v>
      </c>
      <c r="I278" s="1" t="n">
        <v>0.8796268</v>
      </c>
      <c r="J278" s="17" t="n">
        <v>20.8571773149057</v>
      </c>
      <c r="K278" s="15" t="n">
        <f aca="false">AVERAGE(C278,E278,G278,I278)</f>
        <v>0.73241354</v>
      </c>
    </row>
    <row r="279" customFormat="false" ht="12.75" hidden="false" customHeight="false" outlineLevel="0" collapsed="false">
      <c r="A279" s="13" t="s">
        <v>512</v>
      </c>
      <c r="B279" s="14" t="s">
        <v>513</v>
      </c>
      <c r="C279" s="15" t="n">
        <v>0.1906204</v>
      </c>
      <c r="D279" s="16" t="n">
        <v>18.9027180682527</v>
      </c>
      <c r="E279" s="15" t="n">
        <v>0.48858</v>
      </c>
      <c r="F279" s="16" t="n">
        <v>40.3720748025933</v>
      </c>
      <c r="G279" s="15" t="n">
        <v>2.463853</v>
      </c>
      <c r="H279" s="16" t="n">
        <v>1.3606442280716</v>
      </c>
      <c r="I279" s="1" t="n">
        <v>-0.2357223</v>
      </c>
      <c r="J279" s="17" t="n">
        <v>0</v>
      </c>
      <c r="K279" s="15" t="n">
        <f aca="false">AVERAGE(C279,E279,G279,I279)</f>
        <v>0.726832775</v>
      </c>
    </row>
    <row r="280" customFormat="false" ht="12.75" hidden="false" customHeight="false" outlineLevel="0" collapsed="false">
      <c r="A280" s="13" t="s">
        <v>514</v>
      </c>
      <c r="B280" s="14" t="s">
        <v>515</v>
      </c>
      <c r="C280" s="15" t="n">
        <v>0.2926696</v>
      </c>
      <c r="D280" s="16" t="n">
        <v>31.1158891813494</v>
      </c>
      <c r="E280" s="15" t="n">
        <v>-0.08338159</v>
      </c>
      <c r="F280" s="16" t="n">
        <v>0</v>
      </c>
      <c r="G280" s="15" t="n">
        <v>3.66048</v>
      </c>
      <c r="H280" s="16" t="n">
        <v>15.8441909509599</v>
      </c>
      <c r="I280" s="1" t="n">
        <v>-1.021651</v>
      </c>
      <c r="J280" s="17" t="n">
        <v>5.85520578697395</v>
      </c>
      <c r="K280" s="15" t="n">
        <f aca="false">AVERAGE(C280,E280,G280,I280)</f>
        <v>0.7120292525</v>
      </c>
    </row>
    <row r="281" customFormat="false" ht="12.75" hidden="false" customHeight="false" outlineLevel="0" collapsed="false">
      <c r="A281" s="13" t="s">
        <v>516</v>
      </c>
      <c r="B281" s="14" t="s">
        <v>517</v>
      </c>
      <c r="C281" s="15" t="n">
        <v>1.463255</v>
      </c>
      <c r="D281" s="16" t="n">
        <v>296.947726615392</v>
      </c>
      <c r="E281" s="15" t="n">
        <v>-0.6161861</v>
      </c>
      <c r="F281" s="16" t="n">
        <v>8.74463107533809</v>
      </c>
      <c r="G281" s="15" t="n">
        <v>2.233235</v>
      </c>
      <c r="H281" s="16" t="n">
        <v>2.44334045914304</v>
      </c>
      <c r="I281" s="1" t="n">
        <v>-0.2357223</v>
      </c>
      <c r="J281" s="17" t="n">
        <v>28.6658508049361</v>
      </c>
      <c r="K281" s="15" t="n">
        <f aca="false">AVERAGE(C281,E281,G281,I281)</f>
        <v>0.7111454</v>
      </c>
    </row>
    <row r="282" customFormat="false" ht="12.75" hidden="false" customHeight="false" outlineLevel="0" collapsed="false">
      <c r="A282" s="13" t="s">
        <v>518</v>
      </c>
      <c r="B282" s="14" t="s">
        <v>519</v>
      </c>
      <c r="C282" s="15" t="n">
        <v>0.8586616</v>
      </c>
      <c r="D282" s="16" t="n">
        <v>0</v>
      </c>
      <c r="E282" s="15" t="n">
        <v>-0.1863296</v>
      </c>
      <c r="F282" s="16" t="n">
        <v>2.76160501886626</v>
      </c>
      <c r="G282" s="15" t="n">
        <v>3.027231</v>
      </c>
      <c r="H282" s="16" t="n">
        <v>5.0849336157525</v>
      </c>
      <c r="I282" s="1" t="n">
        <v>-0.8915981</v>
      </c>
      <c r="J282" s="17" t="n">
        <v>12.4931411710756</v>
      </c>
      <c r="K282" s="15" t="n">
        <f aca="false">AVERAGE(C282,E282,G282,I282)</f>
        <v>0.701991225</v>
      </c>
    </row>
    <row r="283" customFormat="false" ht="12.75" hidden="false" customHeight="false" outlineLevel="0" collapsed="false">
      <c r="A283" s="13" t="s">
        <v>520</v>
      </c>
      <c r="B283" s="14" t="s">
        <v>23</v>
      </c>
      <c r="C283" s="15" t="n">
        <v>0.02955877</v>
      </c>
      <c r="D283" s="16" t="n">
        <v>1.51492549233726</v>
      </c>
      <c r="E283" s="15" t="n">
        <v>-0.2744369</v>
      </c>
      <c r="F283" s="16" t="n">
        <v>17.0982787728811</v>
      </c>
      <c r="G283" s="15" t="n">
        <v>2.721295</v>
      </c>
      <c r="H283" s="16" t="n">
        <v>0.92534842656887</v>
      </c>
      <c r="I283" s="1" t="n">
        <v>0.2926696</v>
      </c>
      <c r="J283" s="17" t="n">
        <v>29.9352210079435</v>
      </c>
      <c r="K283" s="15" t="n">
        <f aca="false">AVERAGE(C283,E283,G283,I283)</f>
        <v>0.6922716175</v>
      </c>
    </row>
    <row r="284" customFormat="false" ht="12.75" hidden="false" customHeight="false" outlineLevel="0" collapsed="false">
      <c r="A284" s="13" t="s">
        <v>521</v>
      </c>
      <c r="B284" s="14" t="s">
        <v>522</v>
      </c>
      <c r="C284" s="15" t="n">
        <v>0.1906204</v>
      </c>
      <c r="D284" s="16" t="n">
        <v>22.4219656124315</v>
      </c>
      <c r="E284" s="15" t="n">
        <v>0.6418539</v>
      </c>
      <c r="F284" s="16" t="n">
        <v>0</v>
      </c>
      <c r="G284" s="15"/>
      <c r="H284" s="16" t="n">
        <v>0</v>
      </c>
      <c r="I284" s="1" t="n">
        <v>1.244155</v>
      </c>
      <c r="J284" s="17" t="n">
        <v>23.3130768170847</v>
      </c>
      <c r="K284" s="15" t="n">
        <f aca="false">AVERAGE(C284,E284,G284,I284)</f>
        <v>0.692209766666667</v>
      </c>
    </row>
    <row r="285" customFormat="false" ht="12.75" hidden="false" customHeight="false" outlineLevel="0" collapsed="false">
      <c r="A285" s="13" t="s">
        <v>523</v>
      </c>
      <c r="B285" s="14" t="s">
        <v>524</v>
      </c>
      <c r="C285" s="15" t="n">
        <v>-0.2357223</v>
      </c>
      <c r="D285" s="16" t="n">
        <v>17.582222885238</v>
      </c>
      <c r="E285" s="15" t="n">
        <v>-0.1278334</v>
      </c>
      <c r="F285" s="16" t="n">
        <v>18.8056736716048</v>
      </c>
      <c r="G285" s="15" t="n">
        <v>3.894673</v>
      </c>
      <c r="H285" s="16" t="n">
        <v>40.6311493662354</v>
      </c>
      <c r="I285" s="1" t="n">
        <v>-0.7765288</v>
      </c>
      <c r="J285" s="17" t="n">
        <v>9.77765702460204</v>
      </c>
      <c r="K285" s="15" t="n">
        <f aca="false">AVERAGE(C285,E285,G285,I285)</f>
        <v>0.688647125</v>
      </c>
    </row>
    <row r="286" customFormat="false" ht="12.75" hidden="false" customHeight="false" outlineLevel="0" collapsed="false">
      <c r="A286" s="13" t="s">
        <v>525</v>
      </c>
      <c r="B286" s="14" t="s">
        <v>23</v>
      </c>
      <c r="C286" s="15" t="n">
        <v>0.9669839</v>
      </c>
      <c r="D286" s="16" t="n">
        <v>145.103207659396</v>
      </c>
      <c r="E286" s="15"/>
      <c r="F286" s="16" t="n">
        <v>0</v>
      </c>
      <c r="G286" s="15" t="n">
        <v>1.451614</v>
      </c>
      <c r="H286" s="16" t="n">
        <v>3.20707905722082</v>
      </c>
      <c r="I286" s="1" t="n">
        <v>-0.3710637</v>
      </c>
      <c r="J286" s="17" t="n">
        <v>34.9094186784352</v>
      </c>
      <c r="K286" s="15" t="n">
        <f aca="false">AVERAGE(C286,E286,G286,I286)</f>
        <v>0.6825114</v>
      </c>
    </row>
    <row r="287" customFormat="false" ht="12.75" hidden="false" customHeight="false" outlineLevel="0" collapsed="false">
      <c r="A287" s="13" t="s">
        <v>526</v>
      </c>
      <c r="B287" s="14" t="s">
        <v>527</v>
      </c>
      <c r="C287" s="15" t="n">
        <v>0.7129498</v>
      </c>
      <c r="D287" s="16" t="n">
        <v>101.07694774829</v>
      </c>
      <c r="E287" s="15" t="n">
        <v>-0.6539265</v>
      </c>
      <c r="F287" s="16" t="n">
        <v>4.80268462186153</v>
      </c>
      <c r="G287" s="15" t="n">
        <v>2.302585</v>
      </c>
      <c r="H287" s="16" t="n">
        <v>2.63662798313325</v>
      </c>
      <c r="I287" s="1" t="n">
        <v>0.2231435</v>
      </c>
      <c r="J287" s="17" t="n">
        <v>6.49529180564098</v>
      </c>
      <c r="K287" s="15" t="n">
        <f aca="false">AVERAGE(C287,E287,G287,I287)</f>
        <v>0.64618795</v>
      </c>
    </row>
    <row r="288" customFormat="false" ht="12.75" hidden="false" customHeight="false" outlineLevel="0" collapsed="false">
      <c r="A288" s="13" t="s">
        <v>528</v>
      </c>
      <c r="B288" s="14" t="s">
        <v>529</v>
      </c>
      <c r="C288" s="15" t="n">
        <v>0.2390169</v>
      </c>
      <c r="D288" s="16" t="n">
        <v>41.7645503733617</v>
      </c>
      <c r="E288" s="15" t="n">
        <v>-0.8439701</v>
      </c>
      <c r="F288" s="16" t="n">
        <v>18.6457621336596</v>
      </c>
      <c r="G288" s="15" t="n">
        <v>3.305053</v>
      </c>
      <c r="H288" s="16" t="n">
        <v>10.1073082326242</v>
      </c>
      <c r="I288" s="1" t="n">
        <v>-0.1625189</v>
      </c>
      <c r="J288" s="17" t="n">
        <v>23.8534875787817</v>
      </c>
      <c r="K288" s="15" t="n">
        <f aca="false">AVERAGE(C288,E288,G288,I288)</f>
        <v>0.634395225</v>
      </c>
    </row>
    <row r="289" customFormat="false" ht="12.75" hidden="false" customHeight="false" outlineLevel="0" collapsed="false">
      <c r="A289" s="13" t="s">
        <v>530</v>
      </c>
      <c r="B289" s="14" t="s">
        <v>531</v>
      </c>
      <c r="C289" s="15" t="n">
        <v>-2.813411</v>
      </c>
      <c r="D289" s="16" t="n">
        <v>0</v>
      </c>
      <c r="E289" s="15"/>
      <c r="F289" s="16" t="n">
        <v>0</v>
      </c>
      <c r="G289" s="15" t="n">
        <v>3.83579</v>
      </c>
      <c r="H289" s="16" t="n">
        <v>6.60868906077528</v>
      </c>
      <c r="I289" s="1" t="n">
        <v>0.8329091</v>
      </c>
      <c r="J289" s="17" t="n">
        <v>24.5492088290839</v>
      </c>
      <c r="K289" s="15" t="n">
        <f aca="false">AVERAGE(C289,E289,G289,I289)</f>
        <v>0.618429366666667</v>
      </c>
    </row>
    <row r="290" customFormat="false" ht="12.75" hidden="false" customHeight="false" outlineLevel="0" collapsed="false">
      <c r="A290" s="13" t="s">
        <v>532</v>
      </c>
      <c r="B290" s="14" t="s">
        <v>533</v>
      </c>
      <c r="C290" s="15" t="n">
        <v>0.4382549</v>
      </c>
      <c r="D290" s="16" t="n">
        <v>62.2324429502523</v>
      </c>
      <c r="E290" s="15" t="n">
        <v>-0.5447272</v>
      </c>
      <c r="F290" s="16" t="n">
        <v>9.27682049346883</v>
      </c>
      <c r="G290" s="15" t="n">
        <v>2.285439</v>
      </c>
      <c r="H290" s="16" t="n">
        <v>3.66462013301624</v>
      </c>
      <c r="I290" s="1" t="n">
        <v>0.2776318</v>
      </c>
      <c r="J290" s="17" t="n">
        <v>16.0231587857417</v>
      </c>
      <c r="K290" s="15" t="n">
        <f aca="false">AVERAGE(C290,E290,G290,I290)</f>
        <v>0.614149625</v>
      </c>
    </row>
    <row r="291" customFormat="false" ht="12.75" hidden="false" customHeight="false" outlineLevel="0" collapsed="false">
      <c r="A291" s="13" t="s">
        <v>534</v>
      </c>
      <c r="B291" s="14" t="s">
        <v>178</v>
      </c>
      <c r="C291" s="15" t="n">
        <v>0.9321641</v>
      </c>
      <c r="D291" s="16" t="n">
        <v>78.1711211168342</v>
      </c>
      <c r="E291" s="15" t="n">
        <v>-0.3710637</v>
      </c>
      <c r="F291" s="16" t="n">
        <v>0</v>
      </c>
      <c r="G291" s="15"/>
      <c r="H291" s="16" t="n">
        <v>0</v>
      </c>
      <c r="I291" s="1" t="n">
        <v>1.238374</v>
      </c>
      <c r="J291" s="17" t="n">
        <v>28.1726264541231</v>
      </c>
      <c r="K291" s="15" t="n">
        <f aca="false">AVERAGE(C291,E291,G291,I291)</f>
        <v>0.5998248</v>
      </c>
    </row>
    <row r="292" customFormat="false" ht="12.75" hidden="false" customHeight="false" outlineLevel="0" collapsed="false">
      <c r="A292" s="13" t="s">
        <v>535</v>
      </c>
      <c r="B292" s="14" t="s">
        <v>536</v>
      </c>
      <c r="C292" s="15" t="n">
        <v>0.04879012</v>
      </c>
      <c r="D292" s="16" t="n">
        <v>44.8250571187583</v>
      </c>
      <c r="E292" s="15"/>
      <c r="F292" s="16" t="n">
        <v>0</v>
      </c>
      <c r="G292" s="15" t="n">
        <v>1.396245</v>
      </c>
      <c r="H292" s="16" t="n">
        <v>3.79341238235323</v>
      </c>
      <c r="I292" s="1" t="n">
        <v>0.3293037</v>
      </c>
      <c r="J292" s="17" t="n">
        <v>11.7010303901266</v>
      </c>
      <c r="K292" s="15" t="n">
        <f aca="false">AVERAGE(C292,E292,G292,I292)</f>
        <v>0.591446273333333</v>
      </c>
    </row>
    <row r="293" customFormat="false" ht="12.75" hidden="false" customHeight="false" outlineLevel="0" collapsed="false">
      <c r="A293" s="13" t="s">
        <v>537</v>
      </c>
      <c r="B293" s="14" t="s">
        <v>23</v>
      </c>
      <c r="C293" s="15" t="n">
        <v>0.2231435</v>
      </c>
      <c r="D293" s="16" t="n">
        <v>33.7914298315112</v>
      </c>
      <c r="E293" s="15"/>
      <c r="F293" s="16" t="n">
        <v>0</v>
      </c>
      <c r="G293" s="15" t="n">
        <v>1.846879</v>
      </c>
      <c r="H293" s="16" t="n">
        <v>0</v>
      </c>
      <c r="I293" s="1" t="n">
        <v>-0.3011051</v>
      </c>
      <c r="J293" s="17" t="n">
        <v>0</v>
      </c>
      <c r="K293" s="15" t="n">
        <f aca="false">AVERAGE(C293,E293,G293,I293)</f>
        <v>0.589639133333333</v>
      </c>
    </row>
    <row r="294" customFormat="false" ht="12.75" hidden="false" customHeight="false" outlineLevel="0" collapsed="false">
      <c r="A294" s="13" t="s">
        <v>538</v>
      </c>
      <c r="B294" s="14" t="s">
        <v>539</v>
      </c>
      <c r="C294" s="15" t="n">
        <v>0.8837675</v>
      </c>
      <c r="D294" s="16" t="n">
        <v>104.999368005773</v>
      </c>
      <c r="E294" s="15" t="n">
        <v>-0.3424903</v>
      </c>
      <c r="F294" s="16" t="n">
        <v>6.07961169312501</v>
      </c>
      <c r="G294" s="15"/>
      <c r="H294" s="16" t="n">
        <v>1.60135392874398</v>
      </c>
      <c r="I294" s="1" t="n">
        <v>1.211941</v>
      </c>
      <c r="J294" s="17" t="n">
        <v>26.4024932121616</v>
      </c>
      <c r="K294" s="15" t="n">
        <f aca="false">AVERAGE(C294,E294,G294,I294)</f>
        <v>0.584406066666667</v>
      </c>
    </row>
    <row r="295" customFormat="false" ht="12.75" hidden="false" customHeight="false" outlineLevel="0" collapsed="false">
      <c r="A295" s="13" t="s">
        <v>540</v>
      </c>
      <c r="B295" s="14" t="s">
        <v>541</v>
      </c>
      <c r="C295" s="15" t="n">
        <v>0.5596158</v>
      </c>
      <c r="D295" s="16" t="n">
        <v>11.0982047361105</v>
      </c>
      <c r="E295" s="15" t="n">
        <v>-0.5108256</v>
      </c>
      <c r="F295" s="16" t="n">
        <v>11.8843505162774</v>
      </c>
      <c r="G295" s="15" t="n">
        <v>2.520113</v>
      </c>
      <c r="H295" s="16" t="n">
        <v>1.52434396566116</v>
      </c>
      <c r="I295" s="1" t="n">
        <v>-0.2484614</v>
      </c>
      <c r="J295" s="17" t="n">
        <v>21.4664067820535</v>
      </c>
      <c r="K295" s="15" t="n">
        <f aca="false">AVERAGE(C295,E295,G295,I295)</f>
        <v>0.58011045</v>
      </c>
    </row>
    <row r="296" customFormat="false" ht="12.75" hidden="false" customHeight="false" outlineLevel="0" collapsed="false">
      <c r="A296" s="13" t="s">
        <v>542</v>
      </c>
      <c r="B296" s="14" t="s">
        <v>543</v>
      </c>
      <c r="C296" s="15" t="n">
        <v>-0.328504</v>
      </c>
      <c r="D296" s="16" t="n">
        <v>10.3286889478875</v>
      </c>
      <c r="E296" s="15" t="n">
        <v>0.9001614</v>
      </c>
      <c r="F296" s="16" t="n">
        <v>0</v>
      </c>
      <c r="G296" s="15" t="n">
        <v>1.430311</v>
      </c>
      <c r="H296" s="16" t="n">
        <v>12.4047374659249</v>
      </c>
      <c r="I296" s="1" t="n">
        <v>0.3001046</v>
      </c>
      <c r="J296" s="17" t="n">
        <v>31.1833945693807</v>
      </c>
      <c r="K296" s="15" t="n">
        <f aca="false">AVERAGE(C296,E296,G296,I296)</f>
        <v>0.57551825</v>
      </c>
    </row>
    <row r="297" customFormat="false" ht="12.75" hidden="false" customHeight="false" outlineLevel="0" collapsed="false">
      <c r="A297" s="13" t="s">
        <v>544</v>
      </c>
      <c r="B297" s="14" t="s">
        <v>545</v>
      </c>
      <c r="C297" s="15" t="n">
        <v>0.7030975</v>
      </c>
      <c r="D297" s="16" t="n">
        <v>0</v>
      </c>
      <c r="E297" s="15" t="n">
        <v>-0.356675</v>
      </c>
      <c r="F297" s="16" t="n">
        <v>5.73581028268234</v>
      </c>
      <c r="G297" s="15"/>
      <c r="H297" s="16" t="n">
        <v>58.0170842951813</v>
      </c>
      <c r="I297" s="1" t="n">
        <v>1.371181</v>
      </c>
      <c r="J297" s="17" t="n">
        <v>16.4751880015254</v>
      </c>
      <c r="K297" s="15" t="n">
        <f aca="false">AVERAGE(C297,E297,G297,I297)</f>
        <v>0.5725345</v>
      </c>
    </row>
    <row r="298" customFormat="false" ht="12.75" hidden="false" customHeight="false" outlineLevel="0" collapsed="false">
      <c r="A298" s="13" t="s">
        <v>546</v>
      </c>
      <c r="B298" s="14" t="s">
        <v>547</v>
      </c>
      <c r="C298" s="15" t="n">
        <v>0.8415672</v>
      </c>
      <c r="D298" s="16" t="n">
        <v>27.3695545289971</v>
      </c>
      <c r="E298" s="15" t="n">
        <v>0.7561221</v>
      </c>
      <c r="F298" s="16" t="n">
        <v>17.148478335045</v>
      </c>
      <c r="G298" s="15"/>
      <c r="H298" s="16" t="n">
        <v>0</v>
      </c>
      <c r="I298" s="1" t="n">
        <v>0.08617773</v>
      </c>
      <c r="J298" s="17" t="n">
        <v>13.9099893526524</v>
      </c>
      <c r="K298" s="15" t="n">
        <f aca="false">AVERAGE(C298,E298,G298,I298)</f>
        <v>0.56128901</v>
      </c>
    </row>
    <row r="299" customFormat="false" ht="12.75" hidden="false" customHeight="false" outlineLevel="0" collapsed="false">
      <c r="A299" s="13" t="s">
        <v>548</v>
      </c>
      <c r="B299" s="14" t="s">
        <v>549</v>
      </c>
      <c r="C299" s="15" t="n">
        <v>1.308333</v>
      </c>
      <c r="D299" s="16" t="n">
        <v>202.794360641346</v>
      </c>
      <c r="E299" s="15" t="n">
        <v>-0.6733446</v>
      </c>
      <c r="F299" s="16" t="n">
        <v>0</v>
      </c>
      <c r="G299" s="15"/>
      <c r="H299" s="16" t="n">
        <v>0</v>
      </c>
      <c r="I299" s="1" t="n">
        <v>1.036737</v>
      </c>
      <c r="J299" s="17" t="n">
        <v>29.1382755191667</v>
      </c>
      <c r="K299" s="15" t="n">
        <f aca="false">AVERAGE(C299,E299,G299,I299)</f>
        <v>0.5572418</v>
      </c>
    </row>
    <row r="300" customFormat="false" ht="12.75" hidden="false" customHeight="false" outlineLevel="0" collapsed="false">
      <c r="A300" s="13" t="s">
        <v>550</v>
      </c>
      <c r="B300" s="14" t="s">
        <v>551</v>
      </c>
      <c r="C300" s="15" t="n">
        <v>0.8878913</v>
      </c>
      <c r="D300" s="16" t="n">
        <v>191.271765239781</v>
      </c>
      <c r="E300" s="15" t="n">
        <v>-0.9942523</v>
      </c>
      <c r="F300" s="16" t="n">
        <v>5.3363890901549</v>
      </c>
      <c r="G300" s="15" t="n">
        <v>2.457878</v>
      </c>
      <c r="H300" s="16" t="n">
        <v>12.9346702086809</v>
      </c>
      <c r="I300" s="1" t="n">
        <v>-0.2876821</v>
      </c>
      <c r="J300" s="17" t="n">
        <v>21.0404122668458</v>
      </c>
      <c r="K300" s="15" t="n">
        <f aca="false">AVERAGE(C300,E300,G300,I300)</f>
        <v>0.515958725</v>
      </c>
    </row>
    <row r="301" customFormat="false" ht="12.75" hidden="false" customHeight="false" outlineLevel="0" collapsed="false">
      <c r="A301" s="13" t="s">
        <v>552</v>
      </c>
      <c r="B301" s="14" t="s">
        <v>553</v>
      </c>
      <c r="C301" s="15"/>
      <c r="D301" s="16" t="n">
        <v>0</v>
      </c>
      <c r="E301" s="15" t="n">
        <v>-0.8209805</v>
      </c>
      <c r="F301" s="16" t="n">
        <v>10.9777344449527</v>
      </c>
      <c r="G301" s="15" t="n">
        <v>3.815292</v>
      </c>
      <c r="H301" s="16" t="n">
        <v>0</v>
      </c>
      <c r="I301" s="1" t="n">
        <v>-1.469676</v>
      </c>
      <c r="J301" s="17" t="n">
        <v>3.17960499705127</v>
      </c>
      <c r="K301" s="15" t="n">
        <f aca="false">AVERAGE(C301,E301,G301,I301)</f>
        <v>0.508211833333333</v>
      </c>
    </row>
    <row r="302" customFormat="false" ht="12.75" hidden="false" customHeight="false" outlineLevel="0" collapsed="false">
      <c r="A302" s="13" t="s">
        <v>554</v>
      </c>
      <c r="B302" s="14" t="s">
        <v>555</v>
      </c>
      <c r="C302" s="15" t="n">
        <v>0.2926696</v>
      </c>
      <c r="D302" s="16" t="n">
        <v>0</v>
      </c>
      <c r="E302" s="15" t="n">
        <v>0.7129498</v>
      </c>
      <c r="F302" s="16" t="n">
        <v>0</v>
      </c>
      <c r="G302" s="15"/>
      <c r="H302" s="16" t="n">
        <v>16.611227243889</v>
      </c>
      <c r="J302" s="17" t="n">
        <v>0</v>
      </c>
      <c r="K302" s="15" t="n">
        <f aca="false">AVERAGE(C302,E302,G302,I302)</f>
        <v>0.5028097</v>
      </c>
    </row>
    <row r="303" customFormat="false" ht="12.75" hidden="false" customHeight="false" outlineLevel="0" collapsed="false">
      <c r="A303" s="13" t="s">
        <v>556</v>
      </c>
      <c r="B303" s="14" t="s">
        <v>557</v>
      </c>
      <c r="C303" s="15" t="n">
        <v>1.108563</v>
      </c>
      <c r="D303" s="16" t="n">
        <v>129.574300497353</v>
      </c>
      <c r="E303" s="15" t="n">
        <v>-0.09431065</v>
      </c>
      <c r="F303" s="16" t="n">
        <v>15.25840116059</v>
      </c>
      <c r="G303" s="15" t="n">
        <v>2.231089</v>
      </c>
      <c r="H303" s="16" t="n">
        <v>4.10486843987995</v>
      </c>
      <c r="I303" s="1" t="n">
        <v>-1.272966</v>
      </c>
      <c r="J303" s="17" t="n">
        <v>9.70418179246157</v>
      </c>
      <c r="K303" s="15" t="n">
        <f aca="false">AVERAGE(C303,E303,G303,I303)</f>
        <v>0.4930938375</v>
      </c>
    </row>
    <row r="304" customFormat="false" ht="12.75" hidden="false" customHeight="false" outlineLevel="0" collapsed="false">
      <c r="A304" s="13" t="s">
        <v>558</v>
      </c>
      <c r="B304" s="14" t="s">
        <v>23</v>
      </c>
      <c r="C304" s="15" t="n">
        <v>1.043804</v>
      </c>
      <c r="D304" s="16" t="n">
        <v>52.1287976764287</v>
      </c>
      <c r="E304" s="15" t="n">
        <v>0.04879012</v>
      </c>
      <c r="F304" s="16" t="n">
        <v>0</v>
      </c>
      <c r="G304" s="15"/>
      <c r="H304" s="16" t="n">
        <v>0</v>
      </c>
      <c r="I304" s="1" t="n">
        <v>0.3852624</v>
      </c>
      <c r="J304" s="17" t="n">
        <v>0</v>
      </c>
      <c r="K304" s="15" t="n">
        <f aca="false">AVERAGE(C304,E304,G304,I304)</f>
        <v>0.49261884</v>
      </c>
    </row>
    <row r="305" customFormat="false" ht="12.75" hidden="false" customHeight="false" outlineLevel="0" collapsed="false">
      <c r="A305" s="13" t="s">
        <v>559</v>
      </c>
      <c r="B305" s="14" t="s">
        <v>560</v>
      </c>
      <c r="C305" s="15" t="n">
        <v>1.105257</v>
      </c>
      <c r="D305" s="16" t="n">
        <v>0</v>
      </c>
      <c r="E305" s="15" t="n">
        <v>-0.6348783</v>
      </c>
      <c r="F305" s="16" t="n">
        <v>11.052569087664</v>
      </c>
      <c r="G305" s="15" t="n">
        <v>1.835776</v>
      </c>
      <c r="H305" s="16" t="n">
        <v>4.87432709732444</v>
      </c>
      <c r="I305" s="1" t="n">
        <v>-0.356675</v>
      </c>
      <c r="J305" s="17" t="n">
        <v>14.1022619272475</v>
      </c>
      <c r="K305" s="15" t="n">
        <f aca="false">AVERAGE(C305,E305,G305,I305)</f>
        <v>0.487369925</v>
      </c>
    </row>
    <row r="306" customFormat="false" ht="12.75" hidden="false" customHeight="false" outlineLevel="0" collapsed="false">
      <c r="A306" s="13" t="s">
        <v>561</v>
      </c>
      <c r="B306" s="14" t="s">
        <v>23</v>
      </c>
      <c r="C306" s="15" t="n">
        <v>1.275363</v>
      </c>
      <c r="D306" s="16" t="n">
        <v>200.338878050971</v>
      </c>
      <c r="E306" s="15" t="n">
        <v>-0.597837</v>
      </c>
      <c r="F306" s="16" t="n">
        <v>0</v>
      </c>
      <c r="G306" s="15"/>
      <c r="H306" s="16" t="n">
        <v>0</v>
      </c>
      <c r="I306" s="1" t="n">
        <v>0.7839016</v>
      </c>
      <c r="J306" s="17" t="n">
        <v>20.511422149229</v>
      </c>
      <c r="K306" s="15" t="n">
        <f aca="false">AVERAGE(C306,E306,G306,I306)</f>
        <v>0.487142533333333</v>
      </c>
    </row>
    <row r="307" customFormat="false" ht="12.75" hidden="false" customHeight="false" outlineLevel="0" collapsed="false">
      <c r="A307" s="13" t="s">
        <v>562</v>
      </c>
      <c r="B307" s="14" t="s">
        <v>95</v>
      </c>
      <c r="C307" s="15" t="n">
        <v>0.0953102</v>
      </c>
      <c r="D307" s="16" t="n">
        <v>37.4769393325123</v>
      </c>
      <c r="E307" s="15" t="n">
        <v>0</v>
      </c>
      <c r="F307" s="16" t="n">
        <v>8.72243429429737</v>
      </c>
      <c r="G307" s="15" t="n">
        <v>1.927164</v>
      </c>
      <c r="H307" s="16" t="n">
        <v>2.7297289539748</v>
      </c>
      <c r="I307" s="1" t="n">
        <v>-0.09431065</v>
      </c>
      <c r="J307" s="17" t="n">
        <v>12.4084055425881</v>
      </c>
      <c r="K307" s="15" t="n">
        <f aca="false">AVERAGE(C307,E307,G307,I307)</f>
        <v>0.4820408875</v>
      </c>
    </row>
    <row r="308" customFormat="false" ht="12.75" hidden="false" customHeight="false" outlineLevel="0" collapsed="false">
      <c r="A308" s="13" t="s">
        <v>563</v>
      </c>
      <c r="B308" s="14" t="s">
        <v>564</v>
      </c>
      <c r="C308" s="15"/>
      <c r="D308" s="16" t="n">
        <v>0</v>
      </c>
      <c r="E308" s="15" t="n">
        <v>-0.7133499</v>
      </c>
      <c r="F308" s="16" t="n">
        <v>8.3246040926349</v>
      </c>
      <c r="G308" s="15" t="n">
        <v>2.349469</v>
      </c>
      <c r="H308" s="16" t="n">
        <v>5.16980169798004</v>
      </c>
      <c r="I308" s="1" t="n">
        <v>-0.2357223</v>
      </c>
      <c r="J308" s="17" t="n">
        <v>22.0026944744834</v>
      </c>
      <c r="K308" s="15" t="n">
        <f aca="false">AVERAGE(C308,E308,G308,I308)</f>
        <v>0.466798933333333</v>
      </c>
    </row>
    <row r="309" customFormat="false" ht="12.75" hidden="false" customHeight="false" outlineLevel="0" collapsed="false">
      <c r="A309" s="13" t="s">
        <v>565</v>
      </c>
      <c r="B309" s="14" t="s">
        <v>566</v>
      </c>
      <c r="C309" s="15" t="n">
        <v>0.4946962</v>
      </c>
      <c r="D309" s="16" t="n">
        <v>51.1893645157485</v>
      </c>
      <c r="E309" s="15" t="n">
        <v>0.4317824</v>
      </c>
      <c r="F309" s="16" t="n">
        <v>9.05227958525218</v>
      </c>
      <c r="G309" s="15"/>
      <c r="H309" s="16" t="n">
        <v>41.7806436425581</v>
      </c>
      <c r="J309" s="17" t="n">
        <v>0</v>
      </c>
      <c r="K309" s="15" t="n">
        <f aca="false">AVERAGE(C309,E309,G309,I309)</f>
        <v>0.4632393</v>
      </c>
    </row>
    <row r="310" customFormat="false" ht="12.75" hidden="false" customHeight="false" outlineLevel="0" collapsed="false">
      <c r="A310" s="13" t="s">
        <v>567</v>
      </c>
      <c r="B310" s="14" t="s">
        <v>568</v>
      </c>
      <c r="C310" s="15" t="n">
        <v>0.285179</v>
      </c>
      <c r="D310" s="16" t="n">
        <v>39.1231185939821</v>
      </c>
      <c r="E310" s="15" t="n">
        <v>-0.4780358</v>
      </c>
      <c r="F310" s="16" t="n">
        <v>1.51876409478298</v>
      </c>
      <c r="G310" s="15" t="n">
        <v>2.042518</v>
      </c>
      <c r="H310" s="16" t="n">
        <v>1.03814433652031</v>
      </c>
      <c r="I310" s="1" t="n">
        <v>-0.02020269</v>
      </c>
      <c r="J310" s="17" t="n">
        <v>25.48069029129</v>
      </c>
      <c r="K310" s="15" t="n">
        <f aca="false">AVERAGE(C310,E310,G310,I310)</f>
        <v>0.4573646275</v>
      </c>
    </row>
    <row r="311" customFormat="false" ht="12.75" hidden="false" customHeight="false" outlineLevel="0" collapsed="false">
      <c r="A311" s="13" t="s">
        <v>569</v>
      </c>
      <c r="B311" s="14" t="s">
        <v>570</v>
      </c>
      <c r="C311" s="15" t="n">
        <v>0.8197798</v>
      </c>
      <c r="D311" s="16" t="n">
        <v>146.473654391687</v>
      </c>
      <c r="E311" s="15" t="n">
        <v>-0.7985078</v>
      </c>
      <c r="F311" s="16" t="n">
        <v>12.8749787954569</v>
      </c>
      <c r="G311" s="15" t="n">
        <v>1.726332</v>
      </c>
      <c r="H311" s="16" t="n">
        <v>3.3810323426286</v>
      </c>
      <c r="I311" s="1" t="n">
        <v>-0.1625189</v>
      </c>
      <c r="J311" s="17" t="n">
        <v>48.7589918786113</v>
      </c>
      <c r="K311" s="15" t="n">
        <f aca="false">AVERAGE(C311,E311,G311,I311)</f>
        <v>0.396271275</v>
      </c>
    </row>
    <row r="312" customFormat="false" ht="12.75" hidden="false" customHeight="false" outlineLevel="0" collapsed="false">
      <c r="A312" s="13" t="s">
        <v>571</v>
      </c>
      <c r="B312" s="14" t="s">
        <v>572</v>
      </c>
      <c r="C312" s="15" t="n">
        <v>0.4252677</v>
      </c>
      <c r="D312" s="16" t="n">
        <v>44.2317966082069</v>
      </c>
      <c r="E312" s="15" t="n">
        <v>-0.6161861</v>
      </c>
      <c r="F312" s="16" t="n">
        <v>12.1162011952537</v>
      </c>
      <c r="G312" s="15" t="n">
        <v>2.100469</v>
      </c>
      <c r="H312" s="16" t="n">
        <v>3.5739448463125</v>
      </c>
      <c r="I312" s="1" t="n">
        <v>-0.3710637</v>
      </c>
      <c r="J312" s="17" t="n">
        <v>14.7339945578274</v>
      </c>
      <c r="K312" s="15" t="n">
        <f aca="false">AVERAGE(C312,E312,G312,I312)</f>
        <v>0.384621725</v>
      </c>
    </row>
    <row r="313" customFormat="false" ht="12.75" hidden="false" customHeight="false" outlineLevel="0" collapsed="false">
      <c r="A313" s="13" t="s">
        <v>573</v>
      </c>
      <c r="B313" s="14" t="s">
        <v>574</v>
      </c>
      <c r="C313" s="15" t="n">
        <v>0.1222176</v>
      </c>
      <c r="D313" s="16" t="n">
        <v>9.59145595548137</v>
      </c>
      <c r="E313" s="15" t="n">
        <v>-0.7133499</v>
      </c>
      <c r="F313" s="16" t="n">
        <v>0</v>
      </c>
      <c r="G313" s="15" t="n">
        <v>2.862772</v>
      </c>
      <c r="H313" s="16" t="n">
        <v>10.7532696423013</v>
      </c>
      <c r="I313" s="1" t="n">
        <v>-0.7765288</v>
      </c>
      <c r="J313" s="17" t="n">
        <v>9.0133276068972</v>
      </c>
      <c r="K313" s="15" t="n">
        <f aca="false">AVERAGE(C313,E313,G313,I313)</f>
        <v>0.373777725</v>
      </c>
    </row>
    <row r="314" customFormat="false" ht="12.75" hidden="false" customHeight="false" outlineLevel="0" collapsed="false">
      <c r="A314" s="13" t="s">
        <v>575</v>
      </c>
      <c r="B314" s="14" t="s">
        <v>576</v>
      </c>
      <c r="C314" s="15" t="n">
        <v>0.7747272</v>
      </c>
      <c r="D314" s="16" t="n">
        <v>56.888163703584</v>
      </c>
      <c r="E314" s="15" t="n">
        <v>-0.8675006</v>
      </c>
      <c r="F314" s="16" t="n">
        <v>14.3733265368878</v>
      </c>
      <c r="G314" s="15" t="n">
        <v>1.921325</v>
      </c>
      <c r="H314" s="16" t="n">
        <v>1.973241542764</v>
      </c>
      <c r="I314" s="1" t="n">
        <v>-0.3856625</v>
      </c>
      <c r="J314" s="17" t="n">
        <v>33.4389877452843</v>
      </c>
      <c r="K314" s="15" t="n">
        <f aca="false">AVERAGE(C314,E314,G314,I314)</f>
        <v>0.360722275</v>
      </c>
    </row>
    <row r="315" customFormat="false" ht="12.75" hidden="false" customHeight="false" outlineLevel="0" collapsed="false">
      <c r="A315" s="13" t="s">
        <v>577</v>
      </c>
      <c r="B315" s="14" t="s">
        <v>578</v>
      </c>
      <c r="C315" s="15" t="n">
        <v>1.470176</v>
      </c>
      <c r="D315" s="16" t="n">
        <v>181.734459895264</v>
      </c>
      <c r="E315" s="15"/>
      <c r="F315" s="16" t="n">
        <v>0</v>
      </c>
      <c r="G315" s="15"/>
      <c r="H315" s="16" t="n">
        <v>0</v>
      </c>
      <c r="I315" s="1" t="n">
        <v>-0.7550226</v>
      </c>
      <c r="J315" s="17" t="n">
        <v>5.84043181751637</v>
      </c>
      <c r="K315" s="15" t="n">
        <f aca="false">AVERAGE(C315,E315,G315,I315)</f>
        <v>0.3575767</v>
      </c>
    </row>
    <row r="316" customFormat="false" ht="12.75" hidden="false" customHeight="false" outlineLevel="0" collapsed="false">
      <c r="A316" s="13" t="s">
        <v>579</v>
      </c>
      <c r="B316" s="14" t="s">
        <v>580</v>
      </c>
      <c r="C316" s="15" t="n">
        <v>0.3364722</v>
      </c>
      <c r="D316" s="16" t="n">
        <v>31.3190641414402</v>
      </c>
      <c r="E316" s="15" t="n">
        <v>-0.328504</v>
      </c>
      <c r="F316" s="16" t="n">
        <v>12.4922641219557</v>
      </c>
      <c r="G316" s="15" t="n">
        <v>2.580974</v>
      </c>
      <c r="H316" s="16" t="n">
        <v>8.37791175014958</v>
      </c>
      <c r="I316" s="1" t="n">
        <v>-1.309333</v>
      </c>
      <c r="J316" s="17" t="n">
        <v>7.72283175873741</v>
      </c>
      <c r="K316" s="15" t="n">
        <f aca="false">AVERAGE(C316,E316,G316,I316)</f>
        <v>0.3199023</v>
      </c>
    </row>
    <row r="317" customFormat="false" ht="12.75" hidden="false" customHeight="false" outlineLevel="0" collapsed="false">
      <c r="A317" s="13" t="s">
        <v>581</v>
      </c>
      <c r="B317" s="14" t="s">
        <v>582</v>
      </c>
      <c r="C317" s="15" t="n">
        <v>1.646734</v>
      </c>
      <c r="D317" s="16" t="n">
        <v>268.886711818369</v>
      </c>
      <c r="E317" s="15" t="n">
        <v>-0.8209805</v>
      </c>
      <c r="F317" s="16" t="n">
        <v>7.77881169471906</v>
      </c>
      <c r="G317" s="15" t="n">
        <v>1.686399</v>
      </c>
      <c r="H317" s="16" t="n">
        <v>2.03974336275817</v>
      </c>
      <c r="I317" s="1" t="n">
        <v>-1.386294</v>
      </c>
      <c r="J317" s="17" t="n">
        <v>4.96441585828408</v>
      </c>
      <c r="K317" s="15" t="n">
        <f aca="false">AVERAGE(C317,E317,G317,I317)</f>
        <v>0.281464625</v>
      </c>
    </row>
    <row r="318" customFormat="false" ht="12.75" hidden="false" customHeight="false" outlineLevel="0" collapsed="false">
      <c r="A318" s="13" t="s">
        <v>583</v>
      </c>
      <c r="B318" s="14" t="s">
        <v>23</v>
      </c>
      <c r="C318" s="15"/>
      <c r="D318" s="16" t="n">
        <v>0</v>
      </c>
      <c r="E318" s="15"/>
      <c r="F318" s="16" t="n">
        <v>0</v>
      </c>
      <c r="G318" s="15" t="n">
        <v>1.916923</v>
      </c>
      <c r="H318" s="16" t="n">
        <v>0</v>
      </c>
      <c r="I318" s="1" t="n">
        <v>-1.386294</v>
      </c>
      <c r="J318" s="17" t="n">
        <v>4.99963418113629</v>
      </c>
      <c r="K318" s="15" t="n">
        <f aca="false">AVERAGE(C318,E318,G318,I318)</f>
        <v>0.2653145</v>
      </c>
    </row>
    <row r="319" customFormat="false" ht="12.75" hidden="false" customHeight="false" outlineLevel="0" collapsed="false">
      <c r="A319" s="13" t="s">
        <v>584</v>
      </c>
      <c r="B319" s="14" t="s">
        <v>585</v>
      </c>
      <c r="C319" s="15" t="n">
        <v>1.4884</v>
      </c>
      <c r="D319" s="16" t="n">
        <v>258.58116391274</v>
      </c>
      <c r="E319" s="15" t="n">
        <v>-0.967584</v>
      </c>
      <c r="F319" s="16" t="n">
        <v>6.02462814676396</v>
      </c>
      <c r="G319" s="15" t="n">
        <v>1.241269</v>
      </c>
      <c r="H319" s="16" t="n">
        <v>2.61923179123232</v>
      </c>
      <c r="I319" s="1" t="n">
        <v>-0.7765288</v>
      </c>
      <c r="J319" s="17" t="n">
        <v>0</v>
      </c>
      <c r="K319" s="15" t="n">
        <f aca="false">AVERAGE(C319,E319,G319,I319)</f>
        <v>0.24638905</v>
      </c>
    </row>
    <row r="320" customFormat="false" ht="12.75" hidden="false" customHeight="false" outlineLevel="0" collapsed="false">
      <c r="A320" s="13" t="s">
        <v>586</v>
      </c>
      <c r="B320" s="14" t="s">
        <v>587</v>
      </c>
      <c r="C320" s="15" t="n">
        <v>-0.4155154</v>
      </c>
      <c r="D320" s="16" t="n">
        <v>20.8175799184301</v>
      </c>
      <c r="E320" s="15" t="n">
        <v>-0.7133499</v>
      </c>
      <c r="F320" s="16" t="n">
        <v>3.98201815567212</v>
      </c>
      <c r="G320" s="15" t="n">
        <v>2.123458</v>
      </c>
      <c r="H320" s="16" t="n">
        <v>3.77278460939294</v>
      </c>
      <c r="I320" s="1" t="n">
        <v>-0.1278334</v>
      </c>
      <c r="J320" s="17" t="n">
        <v>0.542816136560862</v>
      </c>
      <c r="K320" s="15" t="n">
        <f aca="false">AVERAGE(C320,E320,G320,I320)</f>
        <v>0.216689825</v>
      </c>
    </row>
    <row r="321" customFormat="false" ht="12.75" hidden="false" customHeight="false" outlineLevel="0" collapsed="false">
      <c r="A321" s="13" t="s">
        <v>588</v>
      </c>
      <c r="B321" s="14" t="s">
        <v>589</v>
      </c>
      <c r="C321" s="15" t="n">
        <v>0.2700271</v>
      </c>
      <c r="D321" s="16" t="n">
        <v>43.7729279544606</v>
      </c>
      <c r="E321" s="15" t="n">
        <v>-0.9416085</v>
      </c>
      <c r="F321" s="16" t="n">
        <v>0</v>
      </c>
      <c r="G321" s="15" t="n">
        <v>2.04122</v>
      </c>
      <c r="H321" s="16" t="n">
        <v>0</v>
      </c>
      <c r="I321" s="1" t="n">
        <v>-0.5108256</v>
      </c>
      <c r="J321" s="17" t="n">
        <v>18.5952201200326</v>
      </c>
      <c r="K321" s="15" t="n">
        <f aca="false">AVERAGE(C321,E321,G321,I321)</f>
        <v>0.21470325</v>
      </c>
    </row>
    <row r="322" customFormat="false" ht="12.75" hidden="false" customHeight="false" outlineLevel="0" collapsed="false">
      <c r="A322" s="13" t="s">
        <v>590</v>
      </c>
      <c r="B322" s="14" t="s">
        <v>591</v>
      </c>
      <c r="C322" s="15" t="n">
        <v>0.3001046</v>
      </c>
      <c r="D322" s="16" t="n">
        <v>23.7465682986479</v>
      </c>
      <c r="E322" s="15" t="n">
        <v>0.7793249</v>
      </c>
      <c r="F322" s="16" t="n">
        <v>19.7538582389086</v>
      </c>
      <c r="G322" s="15"/>
      <c r="H322" s="16" t="n">
        <v>40.0240263043158</v>
      </c>
      <c r="I322" s="1" t="n">
        <v>-0.4462871</v>
      </c>
      <c r="J322" s="17" t="n">
        <v>9.01296131218162</v>
      </c>
      <c r="K322" s="15" t="n">
        <f aca="false">AVERAGE(C322,E322,G322,I322)</f>
        <v>0.211047466666667</v>
      </c>
    </row>
    <row r="323" customFormat="false" ht="12.75" hidden="false" customHeight="false" outlineLevel="0" collapsed="false">
      <c r="A323" s="13" t="s">
        <v>592</v>
      </c>
      <c r="B323" s="14" t="s">
        <v>593</v>
      </c>
      <c r="C323" s="15"/>
      <c r="D323" s="16" t="n">
        <v>0</v>
      </c>
      <c r="E323" s="15" t="n">
        <v>-0.6733446</v>
      </c>
      <c r="F323" s="16" t="n">
        <v>8.63429499895333</v>
      </c>
      <c r="G323" s="15" t="n">
        <v>2.681706</v>
      </c>
      <c r="H323" s="16" t="n">
        <v>2.15877916601032</v>
      </c>
      <c r="I323" s="1" t="n">
        <v>-1.427116</v>
      </c>
      <c r="J323" s="17" t="n">
        <v>4.25704220976607</v>
      </c>
      <c r="K323" s="15" t="n">
        <f aca="false">AVERAGE(C323,E323,G323,I323)</f>
        <v>0.193748466666667</v>
      </c>
    </row>
    <row r="324" customFormat="false" ht="12.75" hidden="false" customHeight="false" outlineLevel="0" collapsed="false">
      <c r="A324" s="13" t="s">
        <v>594</v>
      </c>
      <c r="B324" s="14" t="s">
        <v>595</v>
      </c>
      <c r="C324" s="15" t="n">
        <v>-1.832582</v>
      </c>
      <c r="D324" s="16" t="n">
        <v>2.39260104315856</v>
      </c>
      <c r="E324" s="15" t="n">
        <v>0.10436</v>
      </c>
      <c r="F324" s="16" t="n">
        <v>29.6273245198114</v>
      </c>
      <c r="G324" s="15" t="n">
        <v>2.022871</v>
      </c>
      <c r="H324" s="16" t="n">
        <v>1.33066539001586</v>
      </c>
      <c r="I324" s="1" t="n">
        <v>0.4446858</v>
      </c>
      <c r="J324" s="17" t="n">
        <v>23.3929918950941</v>
      </c>
      <c r="K324" s="15" t="n">
        <f aca="false">AVERAGE(C324,E324,G324,I324)</f>
        <v>0.1848337</v>
      </c>
    </row>
    <row r="325" customFormat="false" ht="12.75" hidden="false" customHeight="false" outlineLevel="0" collapsed="false">
      <c r="A325" s="13" t="s">
        <v>596</v>
      </c>
      <c r="B325" s="14" t="s">
        <v>597</v>
      </c>
      <c r="C325" s="15" t="n">
        <v>1.442202</v>
      </c>
      <c r="D325" s="16" t="n">
        <v>99.9787357411442</v>
      </c>
      <c r="E325" s="15" t="n">
        <v>-0.8439701</v>
      </c>
      <c r="F325" s="16" t="n">
        <v>0.198192451097523</v>
      </c>
      <c r="G325" s="15"/>
      <c r="H325" s="16" t="n">
        <v>1.73352080400726</v>
      </c>
      <c r="I325" s="1" t="n">
        <v>-0.05129331</v>
      </c>
      <c r="J325" s="17" t="n">
        <v>4.28451805558871</v>
      </c>
      <c r="K325" s="15" t="n">
        <f aca="false">AVERAGE(C325,E325,G325,I325)</f>
        <v>0.182312863333333</v>
      </c>
    </row>
    <row r="326" customFormat="false" ht="12.75" hidden="false" customHeight="false" outlineLevel="0" collapsed="false">
      <c r="A326" s="13" t="s">
        <v>598</v>
      </c>
      <c r="B326" s="14" t="s">
        <v>599</v>
      </c>
      <c r="C326" s="15" t="n">
        <v>0.9242589</v>
      </c>
      <c r="D326" s="16" t="n">
        <v>37.0389590675279</v>
      </c>
      <c r="E326" s="15" t="n">
        <v>-0.4462871</v>
      </c>
      <c r="F326" s="16" t="n">
        <v>8.81069374872668</v>
      </c>
      <c r="G326" s="15"/>
      <c r="H326" s="16" t="n">
        <v>0</v>
      </c>
      <c r="I326" s="1" t="n">
        <v>0.0676587</v>
      </c>
      <c r="J326" s="17" t="n">
        <v>13.4747993056113</v>
      </c>
      <c r="K326" s="15" t="n">
        <f aca="false">AVERAGE(C326,E326,G326,I326)</f>
        <v>0.181876833333333</v>
      </c>
    </row>
    <row r="327" customFormat="false" ht="12.75" hidden="false" customHeight="false" outlineLevel="0" collapsed="false">
      <c r="A327" s="13" t="s">
        <v>600</v>
      </c>
      <c r="B327" s="14" t="s">
        <v>23</v>
      </c>
      <c r="C327" s="15" t="n">
        <v>0.4054651</v>
      </c>
      <c r="D327" s="16" t="n">
        <v>58.8996593913708</v>
      </c>
      <c r="E327" s="15"/>
      <c r="F327" s="16" t="n">
        <v>0</v>
      </c>
      <c r="G327" s="15" t="n">
        <v>1.018847</v>
      </c>
      <c r="H327" s="16" t="n">
        <v>3.28859887178777</v>
      </c>
      <c r="I327" s="1" t="n">
        <v>-0.9416085</v>
      </c>
      <c r="J327" s="17" t="n">
        <v>11.2022317212544</v>
      </c>
      <c r="K327" s="15" t="n">
        <f aca="false">AVERAGE(C327,E327,G327,I327)</f>
        <v>0.1609012</v>
      </c>
    </row>
    <row r="328" customFormat="false" ht="12.75" hidden="false" customHeight="false" outlineLevel="0" collapsed="false">
      <c r="A328" s="13" t="s">
        <v>601</v>
      </c>
      <c r="B328" s="14" t="s">
        <v>422</v>
      </c>
      <c r="C328" s="15" t="n">
        <v>0.3001046</v>
      </c>
      <c r="D328" s="16" t="n">
        <v>0</v>
      </c>
      <c r="E328" s="15" t="n">
        <v>-0.6348783</v>
      </c>
      <c r="F328" s="16" t="n">
        <v>0</v>
      </c>
      <c r="G328" s="15"/>
      <c r="H328" s="16" t="n">
        <v>0</v>
      </c>
      <c r="I328" s="1" t="n">
        <v>0.7080358</v>
      </c>
      <c r="J328" s="17" t="n">
        <v>0</v>
      </c>
      <c r="K328" s="15" t="n">
        <f aca="false">AVERAGE(C328,E328,G328,I328)</f>
        <v>0.1244207</v>
      </c>
    </row>
    <row r="329" customFormat="false" ht="12.75" hidden="false" customHeight="false" outlineLevel="0" collapsed="false">
      <c r="A329" s="13" t="s">
        <v>602</v>
      </c>
      <c r="B329" s="14" t="s">
        <v>603</v>
      </c>
      <c r="C329" s="15" t="n">
        <v>0.3576744</v>
      </c>
      <c r="D329" s="16" t="n">
        <v>33.9481055509652</v>
      </c>
      <c r="E329" s="15"/>
      <c r="F329" s="16" t="n">
        <v>0</v>
      </c>
      <c r="G329" s="15" t="n">
        <v>1.137833</v>
      </c>
      <c r="H329" s="16" t="n">
        <v>2.31884289203983</v>
      </c>
      <c r="I329" s="1" t="n">
        <v>-1.139434</v>
      </c>
      <c r="J329" s="17" t="n">
        <v>15.3713127054052</v>
      </c>
      <c r="K329" s="15" t="n">
        <f aca="false">AVERAGE(C329,E329,G329,I329)</f>
        <v>0.118691133333333</v>
      </c>
    </row>
    <row r="330" customFormat="false" ht="12.75" hidden="false" customHeight="false" outlineLevel="0" collapsed="false">
      <c r="A330" s="13" t="s">
        <v>604</v>
      </c>
      <c r="B330" s="14" t="s">
        <v>605</v>
      </c>
      <c r="C330" s="15"/>
      <c r="D330" s="16" t="n">
        <v>28.2663366957046</v>
      </c>
      <c r="E330" s="15" t="n">
        <v>-1.237874</v>
      </c>
      <c r="F330" s="16" t="n">
        <v>0</v>
      </c>
      <c r="G330" s="15" t="n">
        <v>1.131402</v>
      </c>
      <c r="H330" s="16" t="n">
        <v>1.92580487536186</v>
      </c>
      <c r="I330" s="1" t="n">
        <v>0.4574249</v>
      </c>
      <c r="J330" s="17" t="n">
        <v>0</v>
      </c>
      <c r="K330" s="15" t="n">
        <f aca="false">AVERAGE(C330,E330,G330,I330)</f>
        <v>0.1169843</v>
      </c>
    </row>
    <row r="331" customFormat="false" ht="12.75" hidden="false" customHeight="false" outlineLevel="0" collapsed="false">
      <c r="A331" s="13" t="s">
        <v>606</v>
      </c>
      <c r="B331" s="14" t="s">
        <v>607</v>
      </c>
      <c r="C331" s="15" t="n">
        <v>-0.1053605</v>
      </c>
      <c r="D331" s="16" t="n">
        <v>0</v>
      </c>
      <c r="E331" s="15" t="n">
        <v>0.3364722</v>
      </c>
      <c r="F331" s="16" t="n">
        <v>0</v>
      </c>
      <c r="G331" s="15"/>
      <c r="H331" s="16" t="n">
        <v>0</v>
      </c>
      <c r="J331" s="17" t="n">
        <v>0</v>
      </c>
      <c r="K331" s="15" t="n">
        <f aca="false">AVERAGE(C331,E331,G331,I331)</f>
        <v>0.11555585</v>
      </c>
    </row>
    <row r="332" customFormat="false" ht="12.75" hidden="false" customHeight="false" outlineLevel="0" collapsed="false">
      <c r="A332" s="13" t="s">
        <v>608</v>
      </c>
      <c r="B332" s="14" t="s">
        <v>609</v>
      </c>
      <c r="C332" s="15" t="n">
        <v>-1.560648</v>
      </c>
      <c r="D332" s="16" t="n">
        <v>0</v>
      </c>
      <c r="E332" s="15" t="n">
        <v>-0.06187541</v>
      </c>
      <c r="F332" s="16" t="n">
        <v>0</v>
      </c>
      <c r="G332" s="15" t="n">
        <v>2.290513</v>
      </c>
      <c r="H332" s="16" t="n">
        <v>0</v>
      </c>
      <c r="I332" s="1" t="n">
        <v>-0.2613648</v>
      </c>
      <c r="J332" s="17" t="n">
        <v>12.1976142325401</v>
      </c>
      <c r="K332" s="15" t="n">
        <f aca="false">AVERAGE(C332,E332,G332,I332)</f>
        <v>0.1016561975</v>
      </c>
    </row>
    <row r="333" customFormat="false" ht="12.75" hidden="false" customHeight="false" outlineLevel="0" collapsed="false">
      <c r="A333" s="13" t="s">
        <v>610</v>
      </c>
      <c r="B333" s="14" t="s">
        <v>23</v>
      </c>
      <c r="C333" s="15" t="n">
        <v>0.2623642</v>
      </c>
      <c r="D333" s="16" t="n">
        <v>47.4042779859821</v>
      </c>
      <c r="E333" s="15"/>
      <c r="F333" s="16" t="n">
        <v>0</v>
      </c>
      <c r="G333" s="15" t="n">
        <v>1.115142</v>
      </c>
      <c r="H333" s="16" t="n">
        <v>0</v>
      </c>
      <c r="I333" s="1" t="n">
        <v>-1.07881</v>
      </c>
      <c r="J333" s="17" t="n">
        <v>0</v>
      </c>
      <c r="K333" s="15" t="n">
        <f aca="false">AVERAGE(C333,E333,G333,I333)</f>
        <v>0.0995654</v>
      </c>
    </row>
    <row r="334" customFormat="false" ht="12.75" hidden="false" customHeight="false" outlineLevel="0" collapsed="false">
      <c r="A334" s="13" t="s">
        <v>611</v>
      </c>
      <c r="B334" s="14" t="s">
        <v>612</v>
      </c>
      <c r="C334" s="15" t="n">
        <v>-0.9942523</v>
      </c>
      <c r="D334" s="16" t="n">
        <v>0</v>
      </c>
      <c r="E334" s="15"/>
      <c r="F334" s="16" t="n">
        <v>0</v>
      </c>
      <c r="G334" s="15" t="n">
        <v>1.18479</v>
      </c>
      <c r="H334" s="16" t="n">
        <v>0</v>
      </c>
      <c r="J334" s="17" t="n">
        <v>0</v>
      </c>
      <c r="K334" s="15" t="n">
        <f aca="false">AVERAGE(C334,E334,G334,I334)</f>
        <v>0.09526885</v>
      </c>
    </row>
    <row r="335" customFormat="false" ht="12.75" hidden="false" customHeight="false" outlineLevel="0" collapsed="false">
      <c r="A335" s="13" t="s">
        <v>613</v>
      </c>
      <c r="B335" s="14" t="s">
        <v>614</v>
      </c>
      <c r="C335" s="15" t="n">
        <v>1.771557</v>
      </c>
      <c r="D335" s="16" t="n">
        <v>626.865026117911</v>
      </c>
      <c r="E335" s="15" t="n">
        <v>-1.309333</v>
      </c>
      <c r="F335" s="16" t="n">
        <v>5.95764447104977</v>
      </c>
      <c r="G335" s="15" t="n">
        <v>0.9321641</v>
      </c>
      <c r="H335" s="16" t="n">
        <v>2.73269601600528</v>
      </c>
      <c r="I335" s="1" t="n">
        <v>-1.021651</v>
      </c>
      <c r="J335" s="17" t="n">
        <v>13.3189259654132</v>
      </c>
      <c r="K335" s="15" t="n">
        <f aca="false">AVERAGE(C335,E335,G335,I335)</f>
        <v>0.093184275</v>
      </c>
    </row>
    <row r="336" customFormat="false" ht="12.75" hidden="false" customHeight="false" outlineLevel="0" collapsed="false">
      <c r="A336" s="13" t="s">
        <v>615</v>
      </c>
      <c r="B336" s="14" t="s">
        <v>616</v>
      </c>
      <c r="C336" s="15" t="n">
        <v>-0.7765288</v>
      </c>
      <c r="D336" s="16" t="n">
        <v>0</v>
      </c>
      <c r="E336" s="15"/>
      <c r="F336" s="16" t="n">
        <v>0</v>
      </c>
      <c r="G336" s="15" t="n">
        <v>2.020222</v>
      </c>
      <c r="H336" s="16" t="n">
        <v>2.64564155563021</v>
      </c>
      <c r="I336" s="1" t="n">
        <v>-0.9942523</v>
      </c>
      <c r="J336" s="17" t="n">
        <v>14.2609131149961</v>
      </c>
      <c r="K336" s="15" t="n">
        <f aca="false">AVERAGE(C336,E336,G336,I336)</f>
        <v>0.0831469666666667</v>
      </c>
    </row>
    <row r="337" customFormat="false" ht="12.75" hidden="false" customHeight="false" outlineLevel="0" collapsed="false">
      <c r="A337" s="13" t="s">
        <v>617</v>
      </c>
      <c r="B337" s="14" t="s">
        <v>618</v>
      </c>
      <c r="C337" s="15" t="n">
        <v>0.6780335</v>
      </c>
      <c r="D337" s="16" t="n">
        <v>57.7189232326415</v>
      </c>
      <c r="E337" s="15" t="n">
        <v>-0.3011051</v>
      </c>
      <c r="F337" s="16" t="n">
        <v>15.8610466085342</v>
      </c>
      <c r="G337" s="15"/>
      <c r="H337" s="16" t="n">
        <v>0</v>
      </c>
      <c r="I337" s="1" t="n">
        <v>-0.1625189</v>
      </c>
      <c r="J337" s="17" t="n">
        <v>23.5836145361518</v>
      </c>
      <c r="K337" s="15" t="n">
        <f aca="false">AVERAGE(C337,E337,G337,I337)</f>
        <v>0.0714698333333333</v>
      </c>
    </row>
    <row r="338" customFormat="false" ht="12.75" hidden="false" customHeight="false" outlineLevel="0" collapsed="false">
      <c r="A338" s="13" t="s">
        <v>619</v>
      </c>
      <c r="B338" s="14" t="s">
        <v>620</v>
      </c>
      <c r="C338" s="15"/>
      <c r="D338" s="16" t="n">
        <v>0</v>
      </c>
      <c r="E338" s="15" t="n">
        <v>-0.4462871</v>
      </c>
      <c r="F338" s="16" t="n">
        <v>342.091977737666</v>
      </c>
      <c r="G338" s="15"/>
      <c r="H338" s="16" t="n">
        <v>0</v>
      </c>
      <c r="I338" s="1" t="n">
        <v>0.5364934</v>
      </c>
      <c r="J338" s="17" t="n">
        <v>9.40024117936342</v>
      </c>
      <c r="K338" s="15" t="n">
        <f aca="false">AVERAGE(C338,E338,G338,I338)</f>
        <v>0.04510315</v>
      </c>
    </row>
    <row r="339" customFormat="false" ht="12.75" hidden="false" customHeight="false" outlineLevel="0" collapsed="false">
      <c r="A339" s="13" t="s">
        <v>621</v>
      </c>
      <c r="B339" s="14" t="s">
        <v>622</v>
      </c>
      <c r="C339" s="15" t="n">
        <v>2.014903</v>
      </c>
      <c r="D339" s="16" t="n">
        <v>0</v>
      </c>
      <c r="E339" s="15" t="n">
        <v>-0.8675006</v>
      </c>
      <c r="F339" s="16" t="n">
        <v>3.10847372583713</v>
      </c>
      <c r="G339" s="15"/>
      <c r="H339" s="16" t="n">
        <v>0</v>
      </c>
      <c r="I339" s="1" t="n">
        <v>-1.049822</v>
      </c>
      <c r="J339" s="17" t="n">
        <v>13.2103907996871</v>
      </c>
      <c r="K339" s="15" t="n">
        <f aca="false">AVERAGE(C339,E339,G339,I339)</f>
        <v>0.0325268</v>
      </c>
    </row>
    <row r="340" customFormat="false" ht="12.75" hidden="false" customHeight="false" outlineLevel="0" collapsed="false">
      <c r="A340" s="13" t="s">
        <v>623</v>
      </c>
      <c r="B340" s="14" t="s">
        <v>624</v>
      </c>
      <c r="C340" s="15"/>
      <c r="D340" s="16" t="n">
        <v>0</v>
      </c>
      <c r="E340" s="15" t="n">
        <v>-0.1508229</v>
      </c>
      <c r="F340" s="16" t="n">
        <v>0</v>
      </c>
      <c r="G340" s="15" t="n">
        <v>1.838961</v>
      </c>
      <c r="H340" s="16" t="n">
        <v>0</v>
      </c>
      <c r="I340" s="1" t="n">
        <v>-1.660731</v>
      </c>
      <c r="J340" s="17" t="n">
        <v>5.76365697486028</v>
      </c>
      <c r="K340" s="15" t="n">
        <f aca="false">AVERAGE(C340,E340,G340,I340)</f>
        <v>0.00913570000000003</v>
      </c>
    </row>
    <row r="341" customFormat="false" ht="12.75" hidden="false" customHeight="false" outlineLevel="0" collapsed="false">
      <c r="A341" s="13" t="s">
        <v>625</v>
      </c>
      <c r="B341" s="14" t="s">
        <v>626</v>
      </c>
      <c r="C341" s="15" t="n">
        <v>-1.07881</v>
      </c>
      <c r="D341" s="16" t="n">
        <v>0</v>
      </c>
      <c r="E341" s="15" t="n">
        <v>0.2151114</v>
      </c>
      <c r="F341" s="16" t="n">
        <v>29.9127954675003</v>
      </c>
      <c r="G341" s="15"/>
      <c r="H341" s="16" t="n">
        <v>0</v>
      </c>
      <c r="I341" s="1" t="n">
        <v>0.8671005</v>
      </c>
      <c r="J341" s="17" t="n">
        <v>15.3030460182974</v>
      </c>
      <c r="K341" s="15" t="n">
        <f aca="false">AVERAGE(C341,E341,G341,I341)</f>
        <v>0.00113396666666667</v>
      </c>
    </row>
    <row r="342" customFormat="false" ht="12.75" hidden="false" customHeight="false" outlineLevel="0" collapsed="false">
      <c r="A342" s="13" t="s">
        <v>627</v>
      </c>
      <c r="B342" s="14" t="s">
        <v>628</v>
      </c>
      <c r="C342" s="15" t="n">
        <v>0</v>
      </c>
      <c r="D342" s="16" t="n">
        <v>42.9975670118504</v>
      </c>
      <c r="E342" s="15" t="n">
        <v>0</v>
      </c>
      <c r="F342" s="16" t="n">
        <v>24.4401909460182</v>
      </c>
      <c r="G342" s="15" t="n">
        <v>0</v>
      </c>
      <c r="H342" s="16" t="n">
        <v>0.864645526734934</v>
      </c>
      <c r="I342" s="1" t="n">
        <v>0</v>
      </c>
      <c r="J342" s="17" t="n">
        <v>16.1907483746152</v>
      </c>
      <c r="K342" s="15" t="n">
        <f aca="false">AVERAGE(C342,E342,G342,I342)</f>
        <v>0</v>
      </c>
    </row>
    <row r="343" customFormat="false" ht="12.75" hidden="false" customHeight="false" outlineLevel="0" collapsed="false">
      <c r="A343" s="13" t="s">
        <v>629</v>
      </c>
      <c r="B343" s="14" t="s">
        <v>630</v>
      </c>
      <c r="C343" s="15" t="n">
        <v>-0.356675</v>
      </c>
      <c r="D343" s="16" t="n">
        <v>8.69979179650683</v>
      </c>
      <c r="E343" s="15" t="n">
        <v>-0.2484614</v>
      </c>
      <c r="F343" s="16" t="n">
        <v>10.3085190128142</v>
      </c>
      <c r="G343" s="15" t="n">
        <v>1.609438</v>
      </c>
      <c r="H343" s="16" t="n">
        <v>0.861002162619746</v>
      </c>
      <c r="I343" s="1" t="n">
        <v>-1.049822</v>
      </c>
      <c r="J343" s="17" t="n">
        <v>10.5742983651086</v>
      </c>
      <c r="K343" s="15" t="n">
        <f aca="false">AVERAGE(C343,E343,G343,I343)</f>
        <v>-0.0113801</v>
      </c>
    </row>
    <row r="344" customFormat="false" ht="12.75" hidden="false" customHeight="false" outlineLevel="0" collapsed="false">
      <c r="A344" s="13" t="s">
        <v>631</v>
      </c>
      <c r="B344" s="14" t="s">
        <v>632</v>
      </c>
      <c r="C344" s="15" t="n">
        <v>0.3074847</v>
      </c>
      <c r="D344" s="16" t="n">
        <v>3.67200515913706</v>
      </c>
      <c r="E344" s="15" t="n">
        <v>-2.040221</v>
      </c>
      <c r="F344" s="16" t="n">
        <v>1.04206557355457</v>
      </c>
      <c r="G344" s="15" t="n">
        <v>0.7323679</v>
      </c>
      <c r="H344" s="16" t="n">
        <v>1.70507981146446</v>
      </c>
      <c r="I344" s="1" t="n">
        <v>0.8628899</v>
      </c>
      <c r="J344" s="17" t="n">
        <v>6.70164207101265</v>
      </c>
      <c r="K344" s="15" t="n">
        <f aca="false">AVERAGE(C344,E344,G344,I344)</f>
        <v>-0.034369625</v>
      </c>
    </row>
    <row r="345" customFormat="false" ht="12.75" hidden="false" customHeight="false" outlineLevel="0" collapsed="false">
      <c r="A345" s="13" t="s">
        <v>633</v>
      </c>
      <c r="B345" s="14" t="s">
        <v>634</v>
      </c>
      <c r="C345" s="15" t="n">
        <v>1.526056</v>
      </c>
      <c r="D345" s="16" t="n">
        <v>192.945862547605</v>
      </c>
      <c r="E345" s="15" t="n">
        <v>-1.309333</v>
      </c>
      <c r="F345" s="16" t="n">
        <v>7.24752716942489</v>
      </c>
      <c r="G345" s="15" t="n">
        <v>0.3148108</v>
      </c>
      <c r="H345" s="16" t="n">
        <v>1.12257431631099</v>
      </c>
      <c r="I345" s="1" t="n">
        <v>-0.8209805</v>
      </c>
      <c r="J345" s="17" t="n">
        <v>35.0337228640902</v>
      </c>
      <c r="K345" s="15" t="n">
        <f aca="false">AVERAGE(C345,E345,G345,I345)</f>
        <v>-0.072361675</v>
      </c>
    </row>
    <row r="346" customFormat="false" ht="12.75" hidden="false" customHeight="false" outlineLevel="0" collapsed="false">
      <c r="A346" s="13" t="s">
        <v>635</v>
      </c>
      <c r="B346" s="14" t="s">
        <v>23</v>
      </c>
      <c r="C346" s="15" t="n">
        <v>0.3646432</v>
      </c>
      <c r="D346" s="16" t="n">
        <v>42.2873094836848</v>
      </c>
      <c r="E346" s="15" t="n">
        <v>-1.139434</v>
      </c>
      <c r="F346" s="16" t="n">
        <v>8.64448026572515</v>
      </c>
      <c r="G346" s="15" t="n">
        <v>0.5007753</v>
      </c>
      <c r="H346" s="16" t="n">
        <v>1.45418218812946</v>
      </c>
      <c r="J346" s="17" t="n">
        <v>0</v>
      </c>
      <c r="K346" s="15" t="n">
        <f aca="false">AVERAGE(C346,E346,G346,I346)</f>
        <v>-0.0913385</v>
      </c>
    </row>
    <row r="347" customFormat="false" ht="12.75" hidden="false" customHeight="false" outlineLevel="0" collapsed="false">
      <c r="A347" s="13" t="s">
        <v>636</v>
      </c>
      <c r="B347" s="14" t="s">
        <v>637</v>
      </c>
      <c r="C347" s="15" t="n">
        <v>0.4317824</v>
      </c>
      <c r="D347" s="16" t="n">
        <v>61.4027033746806</v>
      </c>
      <c r="E347" s="15" t="n">
        <v>-0.8915981</v>
      </c>
      <c r="F347" s="16" t="n">
        <v>1.70515829995388</v>
      </c>
      <c r="G347" s="15"/>
      <c r="H347" s="16" t="n">
        <v>35.2903121733448</v>
      </c>
      <c r="I347" s="1" t="n">
        <v>0.0953102</v>
      </c>
      <c r="J347" s="17" t="n">
        <v>34.1900047271246</v>
      </c>
      <c r="K347" s="15" t="n">
        <f aca="false">AVERAGE(C347,E347,G347,I347)</f>
        <v>-0.121501833333333</v>
      </c>
    </row>
    <row r="348" customFormat="false" ht="12.75" hidden="false" customHeight="false" outlineLevel="0" collapsed="false">
      <c r="A348" s="13" t="s">
        <v>638</v>
      </c>
      <c r="B348" s="14" t="s">
        <v>639</v>
      </c>
      <c r="C348" s="15" t="n">
        <v>0.7975072</v>
      </c>
      <c r="D348" s="16" t="n">
        <v>25.0024711699675</v>
      </c>
      <c r="E348" s="15" t="n">
        <v>-1.966113</v>
      </c>
      <c r="F348" s="16" t="n">
        <v>2.79272096098639</v>
      </c>
      <c r="G348" s="15"/>
      <c r="H348" s="16" t="n">
        <v>0</v>
      </c>
      <c r="I348" s="1" t="n">
        <v>0.6830968</v>
      </c>
      <c r="J348" s="17" t="n">
        <v>10.37156442614</v>
      </c>
      <c r="K348" s="15" t="n">
        <f aca="false">AVERAGE(C348,E348,G348,I348)</f>
        <v>-0.161836333333333</v>
      </c>
    </row>
    <row r="349" customFormat="false" ht="12.75" hidden="false" customHeight="false" outlineLevel="0" collapsed="false">
      <c r="A349" s="13" t="s">
        <v>640</v>
      </c>
      <c r="B349" s="14" t="s">
        <v>641</v>
      </c>
      <c r="C349" s="15" t="n">
        <v>0.3920421</v>
      </c>
      <c r="D349" s="16" t="n">
        <v>70.4596519509636</v>
      </c>
      <c r="E349" s="15" t="n">
        <v>-0.597837</v>
      </c>
      <c r="F349" s="16" t="n">
        <v>15.3177337913148</v>
      </c>
      <c r="G349" s="15"/>
      <c r="H349" s="16" t="n">
        <v>0</v>
      </c>
      <c r="I349" s="1" t="n">
        <v>-0.3710637</v>
      </c>
      <c r="J349" s="17" t="n">
        <v>9.87931012288261</v>
      </c>
      <c r="K349" s="15" t="n">
        <f aca="false">AVERAGE(C349,E349,G349,I349)</f>
        <v>-0.1922862</v>
      </c>
    </row>
    <row r="350" customFormat="false" ht="12.75" hidden="false" customHeight="false" outlineLevel="0" collapsed="false">
      <c r="A350" s="13" t="s">
        <v>642</v>
      </c>
      <c r="B350" s="14" t="s">
        <v>643</v>
      </c>
      <c r="C350" s="15" t="n">
        <v>-0.5276328</v>
      </c>
      <c r="D350" s="16" t="n">
        <v>6.29948740999531</v>
      </c>
      <c r="E350" s="15" t="n">
        <v>-1.386294</v>
      </c>
      <c r="F350" s="16" t="n">
        <v>6.97248889816643</v>
      </c>
      <c r="G350" s="15" t="n">
        <v>1.432701</v>
      </c>
      <c r="H350" s="16" t="n">
        <v>0.838616938245141</v>
      </c>
      <c r="I350" s="1" t="n">
        <v>-0.3856625</v>
      </c>
      <c r="J350" s="17" t="n">
        <v>11.0307180742024</v>
      </c>
      <c r="K350" s="15" t="n">
        <f aca="false">AVERAGE(C350,E350,G350,I350)</f>
        <v>-0.216722075</v>
      </c>
    </row>
    <row r="351" customFormat="false" ht="12.75" hidden="false" customHeight="false" outlineLevel="0" collapsed="false">
      <c r="A351" s="13" t="s">
        <v>644</v>
      </c>
      <c r="B351" s="14" t="s">
        <v>645</v>
      </c>
      <c r="C351" s="15" t="n">
        <v>-0.1053605</v>
      </c>
      <c r="D351" s="16" t="n">
        <v>54.3448915038148</v>
      </c>
      <c r="E351" s="15"/>
      <c r="F351" s="16" t="n">
        <v>0</v>
      </c>
      <c r="G351" s="15" t="n">
        <v>0.1906204</v>
      </c>
      <c r="H351" s="16" t="n">
        <v>0.596528087678978</v>
      </c>
      <c r="I351" s="1" t="n">
        <v>-0.8209805</v>
      </c>
      <c r="J351" s="17" t="n">
        <v>12.5400957427695</v>
      </c>
      <c r="K351" s="15" t="n">
        <f aca="false">AVERAGE(C351,E351,G351,I351)</f>
        <v>-0.2452402</v>
      </c>
    </row>
    <row r="352" customFormat="false" ht="12.75" hidden="false" customHeight="false" outlineLevel="0" collapsed="false">
      <c r="A352" s="13" t="s">
        <v>646</v>
      </c>
      <c r="B352" s="14" t="s">
        <v>23</v>
      </c>
      <c r="C352" s="15" t="n">
        <v>-2.302585</v>
      </c>
      <c r="D352" s="16" t="n">
        <v>0</v>
      </c>
      <c r="E352" s="15" t="n">
        <v>0.5068176</v>
      </c>
      <c r="F352" s="16" t="n">
        <v>17.1200065380109</v>
      </c>
      <c r="G352" s="15"/>
      <c r="H352" s="16" t="n">
        <v>0</v>
      </c>
      <c r="I352" s="1" t="n">
        <v>0.8796268</v>
      </c>
      <c r="J352" s="17" t="n">
        <v>13.6354602532702</v>
      </c>
      <c r="K352" s="15" t="n">
        <f aca="false">AVERAGE(C352,E352,G352,I352)</f>
        <v>-0.3053802</v>
      </c>
    </row>
    <row r="353" customFormat="false" ht="12.75" hidden="false" customHeight="false" outlineLevel="0" collapsed="false">
      <c r="A353" s="13" t="s">
        <v>647</v>
      </c>
      <c r="B353" s="14" t="s">
        <v>648</v>
      </c>
      <c r="C353" s="15" t="n">
        <v>1.335001</v>
      </c>
      <c r="D353" s="16" t="n">
        <v>86.3439421735179</v>
      </c>
      <c r="E353" s="15" t="n">
        <v>-1.966113</v>
      </c>
      <c r="F353" s="16" t="n">
        <v>1.15991514730547</v>
      </c>
      <c r="G353" s="15"/>
      <c r="H353" s="16" t="n">
        <v>0</v>
      </c>
      <c r="J353" s="17" t="n">
        <v>3.25912134256868</v>
      </c>
      <c r="K353" s="15" t="n">
        <f aca="false">AVERAGE(C353,E353,G353,I353)</f>
        <v>-0.315556</v>
      </c>
    </row>
    <row r="354" customFormat="false" ht="12.75" hidden="false" customHeight="false" outlineLevel="0" collapsed="false">
      <c r="A354" s="13" t="s">
        <v>649</v>
      </c>
      <c r="B354" s="14" t="s">
        <v>650</v>
      </c>
      <c r="C354" s="15" t="n">
        <v>0.5247285</v>
      </c>
      <c r="D354" s="16" t="n">
        <v>63.5860373058806</v>
      </c>
      <c r="E354" s="15" t="n">
        <v>-2.525729</v>
      </c>
      <c r="F354" s="16" t="n">
        <v>1.90552419667083</v>
      </c>
      <c r="G354" s="15" t="n">
        <v>2.460443</v>
      </c>
      <c r="H354" s="16" t="n">
        <v>3.15883798041637</v>
      </c>
      <c r="I354" s="1" t="n">
        <v>-1.771957</v>
      </c>
      <c r="J354" s="17" t="n">
        <v>5.42075667672711</v>
      </c>
      <c r="K354" s="15" t="n">
        <f aca="false">AVERAGE(C354,E354,G354,I354)</f>
        <v>-0.328128625</v>
      </c>
    </row>
    <row r="355" customFormat="false" ht="12.75" hidden="false" customHeight="false" outlineLevel="0" collapsed="false">
      <c r="A355" s="13" t="s">
        <v>651</v>
      </c>
      <c r="B355" s="14" t="s">
        <v>652</v>
      </c>
      <c r="C355" s="15" t="n">
        <v>-0.2613648</v>
      </c>
      <c r="D355" s="16" t="n">
        <v>10.4258483222857</v>
      </c>
      <c r="E355" s="15" t="n">
        <v>-2.813411</v>
      </c>
      <c r="F355" s="16" t="n">
        <v>0</v>
      </c>
      <c r="G355" s="15" t="n">
        <v>1.743969</v>
      </c>
      <c r="H355" s="16" t="n">
        <v>0</v>
      </c>
      <c r="J355" s="17" t="n">
        <v>0</v>
      </c>
      <c r="K355" s="15" t="n">
        <f aca="false">AVERAGE(C355,E355,G355,I355)</f>
        <v>-0.443602266666667</v>
      </c>
    </row>
    <row r="356" customFormat="false" ht="12.75" hidden="false" customHeight="false" outlineLevel="0" collapsed="false">
      <c r="A356" s="13" t="s">
        <v>653</v>
      </c>
      <c r="B356" s="14" t="s">
        <v>654</v>
      </c>
      <c r="C356" s="15" t="n">
        <v>-0.4620355</v>
      </c>
      <c r="D356" s="16" t="n">
        <v>30.0939947144602</v>
      </c>
      <c r="E356" s="15" t="n">
        <v>-2.813411</v>
      </c>
      <c r="F356" s="16" t="n">
        <v>0.130659705927635</v>
      </c>
      <c r="G356" s="15" t="n">
        <v>1.047319</v>
      </c>
      <c r="H356" s="16" t="n">
        <v>0.751622252665075</v>
      </c>
      <c r="I356" s="1" t="n">
        <v>-0.2613648</v>
      </c>
      <c r="J356" s="17" t="n">
        <v>0</v>
      </c>
      <c r="K356" s="15" t="n">
        <f aca="false">AVERAGE(C356,E356,G356,I356)</f>
        <v>-0.622373075</v>
      </c>
    </row>
    <row r="357" customFormat="false" ht="12.75" hidden="false" customHeight="false" outlineLevel="0" collapsed="false">
      <c r="A357" s="13" t="s">
        <v>655</v>
      </c>
      <c r="B357" s="14" t="s">
        <v>656</v>
      </c>
      <c r="C357" s="15" t="n">
        <v>-0.2613648</v>
      </c>
      <c r="D357" s="16" t="n">
        <v>16.1464940846084</v>
      </c>
      <c r="E357" s="15" t="n">
        <v>-0.5798185</v>
      </c>
      <c r="F357" s="16" t="n">
        <v>12.0234257947878</v>
      </c>
      <c r="G357" s="15"/>
      <c r="H357" s="16" t="n">
        <v>1.85431713406858</v>
      </c>
      <c r="I357" s="1" t="n">
        <v>-1.469676</v>
      </c>
      <c r="J357" s="17" t="n">
        <v>5.34291008232631</v>
      </c>
      <c r="K357" s="15" t="n">
        <f aca="false">AVERAGE(C357,E357,G357,I357)</f>
        <v>-0.770286433333333</v>
      </c>
    </row>
    <row r="358" customFormat="false" ht="12.75" hidden="false" customHeight="false" outlineLevel="0" collapsed="false">
      <c r="A358" s="13" t="s">
        <v>657</v>
      </c>
      <c r="B358" s="14" t="s">
        <v>658</v>
      </c>
      <c r="C358" s="15"/>
      <c r="D358" s="16" t="n">
        <v>0</v>
      </c>
      <c r="E358" s="15" t="n">
        <v>-0.8209805</v>
      </c>
      <c r="F358" s="16" t="n">
        <v>4.53532930812604</v>
      </c>
      <c r="G358" s="15"/>
      <c r="H358" s="16" t="n">
        <v>0</v>
      </c>
      <c r="I358" s="1" t="n">
        <v>-1.07881</v>
      </c>
      <c r="J358" s="17" t="n">
        <v>7.55554931687805</v>
      </c>
      <c r="K358" s="15" t="n">
        <f aca="false">AVERAGE(C358,E358,G358,I358)</f>
        <v>-0.94989525</v>
      </c>
    </row>
    <row r="359" customFormat="false" ht="12.75" hidden="false" customHeight="false" outlineLevel="0" collapsed="false">
      <c r="A359" s="13" t="s">
        <v>659</v>
      </c>
      <c r="B359" s="13" t="s">
        <v>660</v>
      </c>
      <c r="C359" s="18" t="n">
        <v>-1.203973</v>
      </c>
      <c r="D359" s="19" t="n">
        <v>9.00526061861525</v>
      </c>
      <c r="E359" s="18"/>
      <c r="F359" s="19" t="n">
        <v>0</v>
      </c>
      <c r="G359" s="18" t="n">
        <v>-0.5447272</v>
      </c>
      <c r="H359" s="19" t="n">
        <v>0.0556740758858258</v>
      </c>
      <c r="I359" s="1" t="n">
        <v>-1.714798</v>
      </c>
      <c r="J359" s="20" t="n">
        <v>4.9855271317035</v>
      </c>
      <c r="K359" s="18" t="n">
        <f aca="false">AVERAGE(C359,E359,G359,I359)</f>
        <v>-1.1544994</v>
      </c>
    </row>
    <row r="360" s="24" customFormat="true" ht="13.5" hidden="false" customHeight="false" outlineLevel="0" collapsed="false">
      <c r="A360" s="21" t="s">
        <v>661</v>
      </c>
      <c r="B360" s="4" t="s">
        <v>662</v>
      </c>
      <c r="C360" s="22" t="n">
        <v>-0.4155154</v>
      </c>
      <c r="D360" s="23" t="n">
        <v>0</v>
      </c>
      <c r="E360" s="22" t="n">
        <v>-0.8439701</v>
      </c>
      <c r="F360" s="23" t="n">
        <v>4.14496592889235</v>
      </c>
      <c r="G360" s="22"/>
      <c r="H360" s="23" t="n">
        <v>25.5193609322759</v>
      </c>
      <c r="I360" s="24" t="n">
        <v>-3.218876</v>
      </c>
      <c r="J360" s="25" t="n">
        <v>0.0229755483235573</v>
      </c>
      <c r="K360" s="26" t="n">
        <f aca="false">AVERAGE(C360,E360,G360,I360)</f>
        <v>-1.4927871666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1T21:37:06Z</dcterms:created>
  <dc:creator>Dr. Judith Maxwell Silverman</dc:creator>
  <dc:description/>
  <dc:language>en-US</dc:language>
  <cp:lastModifiedBy>Dr. Judith Maxwell Silverman</cp:lastModifiedBy>
  <dcterms:modified xsi:type="dcterms:W3CDTF">2008-02-11T21:39:49Z</dcterms:modified>
  <cp:revision>0</cp:revision>
  <dc:subject/>
  <dc:title/>
</cp:coreProperties>
</file>